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h_a\Google Drive\Washu\sumo\sumo purification\MS\"/>
    </mc:Choice>
  </mc:AlternateContent>
  <xr:revisionPtr revIDLastSave="0" documentId="8_{F27F9E8A-03B2-4BBA-99F0-53AA5855DC11}" xr6:coauthVersionLast="47" xr6:coauthVersionMax="47" xr10:uidLastSave="{00000000-0000-0000-0000-000000000000}"/>
  <bookViews>
    <workbookView xWindow="-120" yWindow="-120" windowWidth="20730" windowHeight="11040" xr2:uid="{E829EE35-792C-43AD-BD85-5F21A02778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" uniqueCount="309">
  <si>
    <t xml:space="preserve">Raw intensity </t>
  </si>
  <si>
    <t xml:space="preserve">Accession number </t>
  </si>
  <si>
    <t>Protein</t>
  </si>
  <si>
    <t>Descript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K0_T1</t>
  </si>
  <si>
    <t>K0_T2</t>
  </si>
  <si>
    <t>WT_T1</t>
  </si>
  <si>
    <t>WT_T2</t>
  </si>
  <si>
    <t>AT1G03280</t>
  </si>
  <si>
    <t>Transcription factor TFIIE-alpha subunit</t>
  </si>
  <si>
    <t>AT1G03880</t>
  </si>
  <si>
    <t>CRB</t>
  </si>
  <si>
    <t>cruciferin 2</t>
  </si>
  <si>
    <t>AT1G04050</t>
  </si>
  <si>
    <t>SUVR1</t>
  </si>
  <si>
    <t>histone-lysine N-methyltransferase SUVR2-like protein</t>
  </si>
  <si>
    <t>AT1G06680</t>
  </si>
  <si>
    <t>PSBP1</t>
  </si>
  <si>
    <t>photosystem II subunit P-1</t>
  </si>
  <si>
    <t>AT1G08600</t>
  </si>
  <si>
    <t>ATRX</t>
  </si>
  <si>
    <t>P-loop containing nucleoside triphosphate hydrolases superfamily protein</t>
  </si>
  <si>
    <t>AT1G09520</t>
  </si>
  <si>
    <t>hypothetical protein</t>
  </si>
  <si>
    <t>AT1G11420</t>
  </si>
  <si>
    <t>DUF2</t>
  </si>
  <si>
    <t>agenet domain protein (DOMAIN OF UNKNOWN FUNCTION 724 2)</t>
  </si>
  <si>
    <t>AT1G13930</t>
  </si>
  <si>
    <t>oleosin-B3-like protein</t>
  </si>
  <si>
    <t>AT1G14740</t>
  </si>
  <si>
    <t>OBE3</t>
  </si>
  <si>
    <t>class I heat shock protein-putative (DUF1423)</t>
  </si>
  <si>
    <t>AT1G18950</t>
  </si>
  <si>
    <t>DDT domain superfamily</t>
  </si>
  <si>
    <t>AT1G19880</t>
  </si>
  <si>
    <t>Regulator of</t>
  </si>
  <si>
    <t>AT1G21700</t>
  </si>
  <si>
    <t>SWI3C</t>
  </si>
  <si>
    <t>SWITCH/sucrose nonfermenting 3C</t>
  </si>
  <si>
    <t>AT1G23230</t>
  </si>
  <si>
    <t>MED23</t>
  </si>
  <si>
    <t>mediator of RNA polymerase II transcription subunit</t>
  </si>
  <si>
    <t>AT1G25540</t>
  </si>
  <si>
    <t>MED25</t>
  </si>
  <si>
    <t>phyto</t>
  </si>
  <si>
    <t>AT1G28420</t>
  </si>
  <si>
    <t>RLT1</t>
  </si>
  <si>
    <t>homeobox-1</t>
  </si>
  <si>
    <t>AT1G30230</t>
  </si>
  <si>
    <t>translation elongation factor EF1B/ribosomal protein S6 family protein</t>
  </si>
  <si>
    <t>AT1G43850</t>
  </si>
  <si>
    <t>SEU</t>
  </si>
  <si>
    <t>SEUSS transcriptional co-regulator</t>
  </si>
  <si>
    <t>AT1G51450</t>
  </si>
  <si>
    <t>TRO</t>
  </si>
  <si>
    <t>TRAUCO</t>
  </si>
  <si>
    <t>AT1G54340</t>
  </si>
  <si>
    <t>ICDH</t>
  </si>
  <si>
    <t>isocitrate dehydrogenase</t>
  </si>
  <si>
    <t>AT1G62380</t>
  </si>
  <si>
    <t>ACO2</t>
  </si>
  <si>
    <t>ACC oxidase 2</t>
  </si>
  <si>
    <t>AT1G62500</t>
  </si>
  <si>
    <t>Bifunctional inhibitor/lipid-transfer protein/seed storage 2S albumin superfamily protein</t>
  </si>
  <si>
    <t>AT1G63470</t>
  </si>
  <si>
    <t>AHL5</t>
  </si>
  <si>
    <t>AT hook motif DNA-binding family protein</t>
  </si>
  <si>
    <t>AT1G64040</t>
  </si>
  <si>
    <t>TOPP3</t>
  </si>
  <si>
    <t>type one serine/threonine protein phosphatase 3</t>
  </si>
  <si>
    <t>AT1G72370</t>
  </si>
  <si>
    <t>RPSAA</t>
  </si>
  <si>
    <t>40s ribosomal protein SA</t>
  </si>
  <si>
    <t>AT1G75990</t>
  </si>
  <si>
    <t>RPN3B</t>
  </si>
  <si>
    <t>PAM domain (PCI/PINT associated module) protein</t>
  </si>
  <si>
    <t>AT1G76890</t>
  </si>
  <si>
    <t>GT-2</t>
  </si>
  <si>
    <t>Duplicated homeodomain-like superfamily protein</t>
  </si>
  <si>
    <t>AT1G80490</t>
  </si>
  <si>
    <t>TPR1</t>
  </si>
  <si>
    <t>TOPLESS-related 1</t>
  </si>
  <si>
    <t>AT1G80610</t>
  </si>
  <si>
    <t>AT2G01890</t>
  </si>
  <si>
    <t>PAP8</t>
  </si>
  <si>
    <t>purple acid phosphatase 8</t>
  </si>
  <si>
    <t>AT2G03340</t>
  </si>
  <si>
    <t>WRKY3</t>
  </si>
  <si>
    <t>WRKY DNA-binding protein 3</t>
  </si>
  <si>
    <t>AT2G07050</t>
  </si>
  <si>
    <t>CAS1</t>
  </si>
  <si>
    <t>cycloartenol synthase 1</t>
  </si>
  <si>
    <t>AT2G07698</t>
  </si>
  <si>
    <t>ATPase-F1 complex-alpha subunit protein</t>
  </si>
  <si>
    <t>AT2G13370</t>
  </si>
  <si>
    <t>CHR5</t>
  </si>
  <si>
    <t>AT2G16485</t>
  </si>
  <si>
    <t>NERD</t>
  </si>
  <si>
    <t>GW repeat- and PHD finger-containing protein NERD</t>
  </si>
  <si>
    <t>AT2G18750</t>
  </si>
  <si>
    <t>CBP6C</t>
  </si>
  <si>
    <t>Calmodulin-binding protein</t>
  </si>
  <si>
    <t>AT2G21470</t>
  </si>
  <si>
    <t>SAE2</t>
  </si>
  <si>
    <t>SUMO-activating enzyme 2</t>
  </si>
  <si>
    <t>AT2G24100</t>
  </si>
  <si>
    <t>ATP-dependent DNA helicase</t>
  </si>
  <si>
    <t>AT2G25170</t>
  </si>
  <si>
    <t>PKL</t>
  </si>
  <si>
    <t>AT2G30580</t>
  </si>
  <si>
    <t>DRIP2</t>
  </si>
  <si>
    <t>DREB2A-interacting protein 2</t>
  </si>
  <si>
    <t>AT2G31040</t>
  </si>
  <si>
    <t>CGL16</t>
  </si>
  <si>
    <t>ATP synthase protein I-like protein</t>
  </si>
  <si>
    <t>AT2G33870</t>
  </si>
  <si>
    <t>RABA1H</t>
  </si>
  <si>
    <t>RAB GTPase homolog A1H</t>
  </si>
  <si>
    <t>AT2G36480</t>
  </si>
  <si>
    <t>pre-mRNA cleavage complex 2 Pcf11-like protein</t>
  </si>
  <si>
    <t>AT2G36970</t>
  </si>
  <si>
    <t>UGT86A1</t>
  </si>
  <si>
    <t>UDP-Glycosyltransferase superfamily protein</t>
  </si>
  <si>
    <t>AT2G37690</t>
  </si>
  <si>
    <t>phosphoribosylaminoimidazole carboxylase-putative / AIR carboxylase</t>
  </si>
  <si>
    <t>AT2G38540</t>
  </si>
  <si>
    <t>LTP1</t>
  </si>
  <si>
    <t>lipid transfer protein 1</t>
  </si>
  <si>
    <t>AT2G40840</t>
  </si>
  <si>
    <t>DPE2</t>
  </si>
  <si>
    <t>disproportionating enzyme 2</t>
  </si>
  <si>
    <t>AT2G41500</t>
  </si>
  <si>
    <t>LIS</t>
  </si>
  <si>
    <t>WD-40 repeat family protein / small nuclear ribonucleoprotein Prp4p-like protein</t>
  </si>
  <si>
    <t>AT2G42740</t>
  </si>
  <si>
    <t>RPL11A</t>
  </si>
  <si>
    <t>ribosomal protein large subunit 16A</t>
  </si>
  <si>
    <t>AT2G43800</t>
  </si>
  <si>
    <t>FH2</t>
  </si>
  <si>
    <t>Actin-binding FH2 (formin homology 2) family protein</t>
  </si>
  <si>
    <t>AT2G44730</t>
  </si>
  <si>
    <t>Alcohol dehydrogenase transcription factor Myb/SANT-like family protein</t>
  </si>
  <si>
    <t>AT2G45680</t>
  </si>
  <si>
    <t>TCP9</t>
  </si>
  <si>
    <t>TCP family transcription factor</t>
  </si>
  <si>
    <t>AT2G46020</t>
  </si>
  <si>
    <t>BRM</t>
  </si>
  <si>
    <t>transcription regulatory protein SNF2</t>
  </si>
  <si>
    <t>AT3G02080</t>
  </si>
  <si>
    <t>RPS19A</t>
  </si>
  <si>
    <t>Ribosomal protein S19e family protein</t>
  </si>
  <si>
    <t>AT3G04930</t>
  </si>
  <si>
    <t>DNA-binding storekeeper protein-related transcriptional regulator</t>
  </si>
  <si>
    <t>AT3G05970</t>
  </si>
  <si>
    <t>LACS6</t>
  </si>
  <si>
    <t>long-chain acyl-CoA synthetase 6</t>
  </si>
  <si>
    <t>AT3G07610</t>
  </si>
  <si>
    <t>IBM1</t>
  </si>
  <si>
    <t>Transcription factor jumonji (jmjC) domain-containing protein</t>
  </si>
  <si>
    <t>AT3G07740</t>
  </si>
  <si>
    <t>ADA2A</t>
  </si>
  <si>
    <t>ADA2 2A</t>
  </si>
  <si>
    <t>AT3G12280</t>
  </si>
  <si>
    <t>RBR1</t>
  </si>
  <si>
    <t>retinoblastoma-related 1</t>
  </si>
  <si>
    <t>AT3G12640</t>
  </si>
  <si>
    <t>RNA binding (RRM/RBD/RNP motifs) family protein</t>
  </si>
  <si>
    <t>AT3G13290</t>
  </si>
  <si>
    <t>VCR</t>
  </si>
  <si>
    <t>varicose-like protein</t>
  </si>
  <si>
    <t>AT3G20770</t>
  </si>
  <si>
    <t>EIN3</t>
  </si>
  <si>
    <t>Ethylene insensitive 3 family protein</t>
  </si>
  <si>
    <t>AT3G22520</t>
  </si>
  <si>
    <t>spindle assembly abnormal protein</t>
  </si>
  <si>
    <t>AT3G26560</t>
  </si>
  <si>
    <t>ATP-dependent RNA helicase</t>
  </si>
  <si>
    <t>AT3G47850</t>
  </si>
  <si>
    <t>tRNA (Ile)-lysidine synthase</t>
  </si>
  <si>
    <t>AT3G48050</t>
  </si>
  <si>
    <t>protein SUO</t>
  </si>
  <si>
    <t>AT3G48550</t>
  </si>
  <si>
    <t>SHOOT GRAVITROPISM-like protein</t>
  </si>
  <si>
    <t>AT3G48670</t>
  </si>
  <si>
    <t>IDN2</t>
  </si>
  <si>
    <t>XH/XS domain-containing protein</t>
  </si>
  <si>
    <t>AT3G49720</t>
  </si>
  <si>
    <t>CGR2</t>
  </si>
  <si>
    <t>transmembrane protein</t>
  </si>
  <si>
    <t>AT3G50670</t>
  </si>
  <si>
    <t>RNU1</t>
  </si>
  <si>
    <t>U1 small nuclear ribonucleoprotein-70K</t>
  </si>
  <si>
    <t>AT3G52250</t>
  </si>
  <si>
    <t>AT3G52930</t>
  </si>
  <si>
    <t>FBA8</t>
  </si>
  <si>
    <t>Aldolase superfamily protein</t>
  </si>
  <si>
    <t>AT3G54280</t>
  </si>
  <si>
    <t>RGD3</t>
  </si>
  <si>
    <t>ROOT GROWTH DEFECTIVE 3</t>
  </si>
  <si>
    <t>AT3G54610</t>
  </si>
  <si>
    <t>HAG1</t>
  </si>
  <si>
    <t>histone acetyltransferase of the GNAT family 1</t>
  </si>
  <si>
    <t>AT3G55730</t>
  </si>
  <si>
    <t>MYB19</t>
  </si>
  <si>
    <t>myb domain protein 109</t>
  </si>
  <si>
    <t>AT3G63500</t>
  </si>
  <si>
    <t>OBE4</t>
  </si>
  <si>
    <t>fibronectin type III domain protein (DUF1423)</t>
  </si>
  <si>
    <t>AT4G02590</t>
  </si>
  <si>
    <t>UNE12</t>
  </si>
  <si>
    <t>basic helix-loop-helix (bHLH) DNA-binding superfamily protein</t>
  </si>
  <si>
    <t>AT4G09800</t>
  </si>
  <si>
    <t>RPS18C</t>
  </si>
  <si>
    <t>S18 ribosomal protein</t>
  </si>
  <si>
    <t>AT4G11150</t>
  </si>
  <si>
    <t>VHA-E1</t>
  </si>
  <si>
    <t>vacuolar ATP synthase subunit E1</t>
  </si>
  <si>
    <t>AT4G14920</t>
  </si>
  <si>
    <t>Acyl-CoA N-acyltransferase with RING/FYVE/PHD-type zinc finger protein</t>
  </si>
  <si>
    <t>AT4G15760</t>
  </si>
  <si>
    <t>MO1</t>
  </si>
  <si>
    <t>monooxygenase 1</t>
  </si>
  <si>
    <t>AT4G16420</t>
  </si>
  <si>
    <t>ADA2B</t>
  </si>
  <si>
    <t>ADA2 2B</t>
  </si>
  <si>
    <t>AT4G16430</t>
  </si>
  <si>
    <t>BHLH3</t>
  </si>
  <si>
    <t>AT4G17750</t>
  </si>
  <si>
    <t>HSFA1A</t>
  </si>
  <si>
    <t>heat shock factor 1</t>
  </si>
  <si>
    <t>AT4G25520</t>
  </si>
  <si>
    <t>SLK1</t>
  </si>
  <si>
    <t>SEUSS-like 1</t>
  </si>
  <si>
    <t>AT4G30780</t>
  </si>
  <si>
    <t>AT4G37260</t>
  </si>
  <si>
    <t>MYB73</t>
  </si>
  <si>
    <t>myb domain protein 73</t>
  </si>
  <si>
    <t>AT4G38130</t>
  </si>
  <si>
    <t>HDA19</t>
  </si>
  <si>
    <t>histone deacetylase 1</t>
  </si>
  <si>
    <t>AT4G39680</t>
  </si>
  <si>
    <t>SAP domain-containing protein</t>
  </si>
  <si>
    <t>AT5G04290</t>
  </si>
  <si>
    <t>RDM3</t>
  </si>
  <si>
    <t>kow domain-containing transcription factor 1</t>
  </si>
  <si>
    <t>AT5G10010</t>
  </si>
  <si>
    <t>HIT4</t>
  </si>
  <si>
    <t>myosin-H heavy protein</t>
  </si>
  <si>
    <t>AT5G13020</t>
  </si>
  <si>
    <t>EML3</t>
  </si>
  <si>
    <t>Emsy N Terminus (ENT)/ plant Tudor-like domains-containing protein</t>
  </si>
  <si>
    <t>AT5G15020</t>
  </si>
  <si>
    <t>SNL2</t>
  </si>
  <si>
    <t>SIN3-like 2</t>
  </si>
  <si>
    <t>AT5G16270</t>
  </si>
  <si>
    <t>SYN4</t>
  </si>
  <si>
    <t>sister</t>
  </si>
  <si>
    <t>AT5G17510</t>
  </si>
  <si>
    <t>mediator of RNA polymerase II transcription subunit-like protein</t>
  </si>
  <si>
    <t>AT5G23610</t>
  </si>
  <si>
    <t>DYAD protein</t>
  </si>
  <si>
    <t>AT5G25060</t>
  </si>
  <si>
    <t>RRC1</t>
  </si>
  <si>
    <t>RNA recognition motif (RRM)-containing protein</t>
  </si>
  <si>
    <t>AT5G35530</t>
  </si>
  <si>
    <t>RPS3C</t>
  </si>
  <si>
    <t>Ribosomal protein S3 family protein</t>
  </si>
  <si>
    <t>AT5G44180</t>
  </si>
  <si>
    <t>RLT2</t>
  </si>
  <si>
    <t>Homeodomain-like transcriptional regulator</t>
  </si>
  <si>
    <t>AT5G45690</t>
  </si>
  <si>
    <t>OBAP2A</t>
  </si>
  <si>
    <t>histone acetyltransferase (DUF1264)</t>
  </si>
  <si>
    <t>AT5G45800</t>
  </si>
  <si>
    <t>MEE62</t>
  </si>
  <si>
    <t>Leucine-rich repeat protein kinase family protein</t>
  </si>
  <si>
    <t>AT5G47990</t>
  </si>
  <si>
    <t>CYP75A5</t>
  </si>
  <si>
    <t>cyto</t>
  </si>
  <si>
    <t>AT5G49530</t>
  </si>
  <si>
    <t>SIN-like family protein</t>
  </si>
  <si>
    <t>AT5G54270</t>
  </si>
  <si>
    <t>LHCB3</t>
  </si>
  <si>
    <t>light-harvesting chlorophyll B-binding protein 3</t>
  </si>
  <si>
    <t>AT5G54750</t>
  </si>
  <si>
    <t>Transport protein particle (TRAPP) component</t>
  </si>
  <si>
    <t>AT5G55300</t>
  </si>
  <si>
    <t>TOP1ALPHA</t>
  </si>
  <si>
    <t>DNA topoisomerase I alpha</t>
  </si>
  <si>
    <t>AT5G56030</t>
  </si>
  <si>
    <t>HSP81-2</t>
  </si>
  <si>
    <t>heat shock protein 81-2</t>
  </si>
  <si>
    <t>AT5G63790</t>
  </si>
  <si>
    <t>ANAC12</t>
  </si>
  <si>
    <t>NAC domain containing protein 102</t>
  </si>
  <si>
    <t>AT5G67240</t>
  </si>
  <si>
    <t>SDN3</t>
  </si>
  <si>
    <t>small RNA degrading nuclease 3</t>
  </si>
  <si>
    <t>AT5G67530</t>
  </si>
  <si>
    <t>CYP65</t>
  </si>
  <si>
    <t>plant U-box 49</t>
  </si>
  <si>
    <t xml:space="preserve">Supplemental Table 2: List of proteins selectively identified in eluates from 6His-(M1R)-SUMO1(H89R) and 6His-(M1R)-K0(H89R) pl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ACA1-B650-4829-8AB8-0C28BDEE689D}">
  <dimension ref="A1:Q112"/>
  <sheetViews>
    <sheetView tabSelected="1" workbookViewId="0">
      <selection activeCell="G1" sqref="G1"/>
    </sheetView>
  </sheetViews>
  <sheetFormatPr defaultRowHeight="15" x14ac:dyDescent="0.25"/>
  <cols>
    <col min="1" max="2" width="17.5703125" customWidth="1"/>
    <col min="3" max="3" width="42.7109375" customWidth="1"/>
    <col min="4" max="4" width="15" customWidth="1"/>
    <col min="5" max="5" width="13.5703125" customWidth="1"/>
    <col min="6" max="6" width="11.5703125" customWidth="1"/>
    <col min="7" max="7" width="10.7109375" customWidth="1"/>
    <col min="8" max="8" width="18.85546875" customWidth="1"/>
    <col min="16" max="16" width="17" style="8" customWidth="1"/>
    <col min="17" max="17" width="11.5703125" style="8" customWidth="1"/>
  </cols>
  <sheetData>
    <row r="1" spans="1:17" s="19" customFormat="1" x14ac:dyDescent="0.25">
      <c r="A1" s="19" t="s">
        <v>308</v>
      </c>
      <c r="P1" s="4"/>
      <c r="Q1" s="4"/>
    </row>
    <row r="2" spans="1:17" x14ac:dyDescent="0.25">
      <c r="K2" s="1" t="s">
        <v>0</v>
      </c>
      <c r="L2" s="2"/>
      <c r="M2" s="2"/>
      <c r="N2" s="3"/>
      <c r="P2" s="4"/>
      <c r="Q2" s="4"/>
    </row>
    <row r="3" spans="1:17" x14ac:dyDescent="0.25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7" t="s">
        <v>10</v>
      </c>
      <c r="K3" s="5" t="s">
        <v>11</v>
      </c>
      <c r="L3" s="6" t="s">
        <v>12</v>
      </c>
      <c r="M3" s="6" t="s">
        <v>13</v>
      </c>
      <c r="N3" s="7" t="s">
        <v>14</v>
      </c>
    </row>
    <row r="4" spans="1:17" x14ac:dyDescent="0.25">
      <c r="A4" s="9" t="s">
        <v>15</v>
      </c>
      <c r="B4" s="8"/>
      <c r="C4" s="8" t="s">
        <v>16</v>
      </c>
      <c r="D4" s="8">
        <v>15.51</v>
      </c>
      <c r="E4" s="8">
        <v>8</v>
      </c>
      <c r="F4" s="8">
        <v>4</v>
      </c>
      <c r="G4" s="8">
        <v>7</v>
      </c>
      <c r="H4" s="8">
        <v>4</v>
      </c>
      <c r="I4" s="8">
        <v>479</v>
      </c>
      <c r="J4" s="10">
        <v>54.1</v>
      </c>
      <c r="K4" s="11">
        <v>119626154</v>
      </c>
      <c r="L4">
        <v>111285769</v>
      </c>
      <c r="M4">
        <v>60380541</v>
      </c>
      <c r="N4" s="12">
        <v>77837208</v>
      </c>
    </row>
    <row r="5" spans="1:17" x14ac:dyDescent="0.25">
      <c r="A5" s="9" t="s">
        <v>17</v>
      </c>
      <c r="B5" s="8" t="s">
        <v>18</v>
      </c>
      <c r="C5" s="8" t="s">
        <v>19</v>
      </c>
      <c r="D5" s="8">
        <v>1.53</v>
      </c>
      <c r="E5" s="8">
        <v>2</v>
      </c>
      <c r="F5" s="8">
        <v>1</v>
      </c>
      <c r="G5" s="8">
        <v>2</v>
      </c>
      <c r="H5" s="8">
        <v>1</v>
      </c>
      <c r="I5" s="8">
        <v>455</v>
      </c>
      <c r="J5" s="10">
        <v>50.5</v>
      </c>
      <c r="K5" s="11">
        <v>3614908</v>
      </c>
      <c r="M5">
        <v>14208607</v>
      </c>
      <c r="N5" s="12">
        <v>9499735</v>
      </c>
    </row>
    <row r="6" spans="1:17" x14ac:dyDescent="0.25">
      <c r="A6" s="9" t="s">
        <v>20</v>
      </c>
      <c r="B6" s="8" t="s">
        <v>21</v>
      </c>
      <c r="C6" s="8" t="s">
        <v>22</v>
      </c>
      <c r="D6" s="8">
        <v>2.2770000000000001</v>
      </c>
      <c r="E6" s="8">
        <v>1</v>
      </c>
      <c r="F6" s="8">
        <v>1</v>
      </c>
      <c r="G6" s="8">
        <v>2</v>
      </c>
      <c r="H6" s="8">
        <v>1</v>
      </c>
      <c r="I6" s="8">
        <v>734</v>
      </c>
      <c r="J6" s="10">
        <v>82.7</v>
      </c>
      <c r="K6" s="11">
        <v>38568384</v>
      </c>
      <c r="L6">
        <v>33524598</v>
      </c>
      <c r="M6">
        <v>38817328</v>
      </c>
      <c r="N6" s="12">
        <v>40320036</v>
      </c>
    </row>
    <row r="7" spans="1:17" x14ac:dyDescent="0.25">
      <c r="A7" s="9" t="s">
        <v>23</v>
      </c>
      <c r="B7" s="8" t="s">
        <v>24</v>
      </c>
      <c r="C7" s="8" t="s">
        <v>25</v>
      </c>
      <c r="D7" s="8">
        <v>5.468</v>
      </c>
      <c r="E7" s="8">
        <v>11</v>
      </c>
      <c r="F7" s="8">
        <v>2</v>
      </c>
      <c r="G7" s="8">
        <v>2</v>
      </c>
      <c r="H7" s="8">
        <v>2</v>
      </c>
      <c r="I7" s="8">
        <v>263</v>
      </c>
      <c r="J7" s="10">
        <v>28.1</v>
      </c>
      <c r="K7" s="11">
        <v>2109531.25</v>
      </c>
      <c r="M7">
        <v>11478303</v>
      </c>
      <c r="N7" s="12">
        <v>7514569.5</v>
      </c>
    </row>
    <row r="8" spans="1:17" x14ac:dyDescent="0.25">
      <c r="A8" s="9" t="s">
        <v>26</v>
      </c>
      <c r="B8" s="8" t="s">
        <v>27</v>
      </c>
      <c r="C8" s="8" t="s">
        <v>28</v>
      </c>
      <c r="D8" s="8">
        <v>2.67</v>
      </c>
      <c r="E8" s="8">
        <v>0</v>
      </c>
      <c r="F8" s="8">
        <v>1</v>
      </c>
      <c r="G8" s="8">
        <v>1</v>
      </c>
      <c r="H8" s="8">
        <v>1</v>
      </c>
      <c r="I8" s="8">
        <v>1479</v>
      </c>
      <c r="J8" s="10">
        <v>168.1</v>
      </c>
      <c r="K8" s="11">
        <v>10097744</v>
      </c>
      <c r="L8">
        <v>13862012</v>
      </c>
      <c r="M8">
        <v>4190903.5</v>
      </c>
      <c r="N8" s="12">
        <v>25701734</v>
      </c>
    </row>
    <row r="9" spans="1:17" x14ac:dyDescent="0.25">
      <c r="A9" s="9" t="s">
        <v>29</v>
      </c>
      <c r="B9" s="8"/>
      <c r="C9" s="8" t="s">
        <v>30</v>
      </c>
      <c r="D9" s="8">
        <v>5.6269999999999998</v>
      </c>
      <c r="E9" s="8">
        <v>4</v>
      </c>
      <c r="F9" s="8">
        <v>1</v>
      </c>
      <c r="G9" s="8">
        <v>2</v>
      </c>
      <c r="H9" s="8">
        <v>1</v>
      </c>
      <c r="I9" s="8">
        <v>260</v>
      </c>
      <c r="J9" s="10">
        <v>28</v>
      </c>
      <c r="K9" s="11">
        <v>12107419</v>
      </c>
      <c r="L9">
        <v>14074934</v>
      </c>
      <c r="M9">
        <v>10241414</v>
      </c>
      <c r="N9" s="12">
        <v>7122165.5</v>
      </c>
    </row>
    <row r="10" spans="1:17" x14ac:dyDescent="0.25">
      <c r="A10" s="9" t="s">
        <v>31</v>
      </c>
      <c r="B10" s="8" t="s">
        <v>32</v>
      </c>
      <c r="C10" s="8" t="s">
        <v>33</v>
      </c>
      <c r="D10" s="8">
        <v>1.78</v>
      </c>
      <c r="E10" s="8">
        <v>1</v>
      </c>
      <c r="F10" s="8">
        <v>1</v>
      </c>
      <c r="G10" s="8">
        <v>1</v>
      </c>
      <c r="H10" s="8">
        <v>1</v>
      </c>
      <c r="I10" s="8">
        <v>604</v>
      </c>
      <c r="J10" s="10">
        <v>70.2</v>
      </c>
      <c r="K10" s="11">
        <v>23072811.5</v>
      </c>
      <c r="L10">
        <v>64972392</v>
      </c>
      <c r="N10" s="12"/>
    </row>
    <row r="11" spans="1:17" x14ac:dyDescent="0.25">
      <c r="A11" s="9" t="s">
        <v>34</v>
      </c>
      <c r="B11" s="8"/>
      <c r="C11" s="8" t="s">
        <v>35</v>
      </c>
      <c r="D11" s="8">
        <v>1.8009999999999999</v>
      </c>
      <c r="E11" s="8">
        <v>5</v>
      </c>
      <c r="F11" s="8">
        <v>1</v>
      </c>
      <c r="G11" s="8">
        <v>1</v>
      </c>
      <c r="H11" s="8">
        <v>1</v>
      </c>
      <c r="I11" s="8">
        <v>155</v>
      </c>
      <c r="J11" s="10">
        <v>16.2</v>
      </c>
      <c r="K11" s="11"/>
      <c r="M11">
        <v>25468802</v>
      </c>
      <c r="N11" s="12">
        <v>27412922</v>
      </c>
    </row>
    <row r="12" spans="1:17" x14ac:dyDescent="0.25">
      <c r="A12" s="9" t="s">
        <v>36</v>
      </c>
      <c r="B12" s="8" t="s">
        <v>37</v>
      </c>
      <c r="C12" s="8" t="s">
        <v>38</v>
      </c>
      <c r="D12" s="8">
        <v>1.968</v>
      </c>
      <c r="E12" s="8">
        <v>1</v>
      </c>
      <c r="F12" s="8">
        <v>1</v>
      </c>
      <c r="G12" s="8">
        <v>1</v>
      </c>
      <c r="H12" s="8">
        <v>1</v>
      </c>
      <c r="I12" s="8">
        <v>733</v>
      </c>
      <c r="J12" s="10">
        <v>82.3</v>
      </c>
      <c r="K12" s="11">
        <v>20127598</v>
      </c>
      <c r="L12">
        <v>17050390</v>
      </c>
      <c r="M12">
        <v>11515827</v>
      </c>
      <c r="N12" s="12">
        <v>13343375</v>
      </c>
    </row>
    <row r="13" spans="1:17" x14ac:dyDescent="0.25">
      <c r="A13" s="9" t="s">
        <v>39</v>
      </c>
      <c r="B13" s="8"/>
      <c r="C13" s="8" t="s">
        <v>40</v>
      </c>
      <c r="D13" s="8">
        <v>2.6019999999999999</v>
      </c>
      <c r="E13" s="8">
        <v>1</v>
      </c>
      <c r="F13" s="8">
        <v>1</v>
      </c>
      <c r="G13" s="8">
        <v>1</v>
      </c>
      <c r="H13" s="8">
        <v>1</v>
      </c>
      <c r="I13" s="8">
        <v>756</v>
      </c>
      <c r="J13" s="10">
        <v>86.9</v>
      </c>
      <c r="K13" s="11"/>
      <c r="L13">
        <v>1570798.75</v>
      </c>
      <c r="M13">
        <v>6059404.5</v>
      </c>
      <c r="N13" s="12">
        <v>6444674.5</v>
      </c>
    </row>
    <row r="14" spans="1:17" x14ac:dyDescent="0.25">
      <c r="A14" s="9" t="s">
        <v>41</v>
      </c>
      <c r="B14" s="8"/>
      <c r="C14" s="8" t="s">
        <v>42</v>
      </c>
      <c r="D14" s="8">
        <v>7.7430000000000003</v>
      </c>
      <c r="E14" s="8">
        <v>6</v>
      </c>
      <c r="F14" s="8">
        <v>3</v>
      </c>
      <c r="G14" s="8">
        <v>3</v>
      </c>
      <c r="H14" s="8">
        <v>3</v>
      </c>
      <c r="I14" s="8">
        <v>538</v>
      </c>
      <c r="J14" s="10">
        <v>57.8</v>
      </c>
      <c r="K14" s="11">
        <v>38344682.25</v>
      </c>
      <c r="L14">
        <v>35672554</v>
      </c>
      <c r="M14">
        <v>41782963</v>
      </c>
      <c r="N14" s="12">
        <v>47257679</v>
      </c>
    </row>
    <row r="15" spans="1:17" x14ac:dyDescent="0.25">
      <c r="A15" s="9" t="s">
        <v>43</v>
      </c>
      <c r="B15" s="8" t="s">
        <v>44</v>
      </c>
      <c r="C15" s="8" t="s">
        <v>45</v>
      </c>
      <c r="D15" s="8">
        <v>24.271000000000001</v>
      </c>
      <c r="E15" s="8">
        <v>8</v>
      </c>
      <c r="F15" s="8">
        <v>5</v>
      </c>
      <c r="G15" s="8">
        <v>9</v>
      </c>
      <c r="H15" s="8">
        <v>5</v>
      </c>
      <c r="I15" s="8">
        <v>807</v>
      </c>
      <c r="J15" s="10">
        <v>88.2</v>
      </c>
      <c r="K15" s="11">
        <v>73085455.5</v>
      </c>
      <c r="L15">
        <v>62465780</v>
      </c>
      <c r="M15">
        <v>42627313</v>
      </c>
      <c r="N15" s="12">
        <v>43188397</v>
      </c>
    </row>
    <row r="16" spans="1:17" x14ac:dyDescent="0.25">
      <c r="A16" s="9" t="s">
        <v>46</v>
      </c>
      <c r="B16" s="8" t="s">
        <v>47</v>
      </c>
      <c r="C16" s="8" t="s">
        <v>48</v>
      </c>
      <c r="D16" s="8">
        <v>6.44</v>
      </c>
      <c r="E16" s="8">
        <v>1</v>
      </c>
      <c r="F16" s="8">
        <v>1</v>
      </c>
      <c r="G16" s="8">
        <v>3</v>
      </c>
      <c r="H16" s="8">
        <v>1</v>
      </c>
      <c r="I16" s="8">
        <v>1615</v>
      </c>
      <c r="J16" s="10">
        <v>180</v>
      </c>
      <c r="K16" s="11">
        <v>5569175.5</v>
      </c>
      <c r="L16">
        <v>6483154</v>
      </c>
      <c r="M16">
        <v>7894844.5</v>
      </c>
      <c r="N16" s="12">
        <v>8658620</v>
      </c>
    </row>
    <row r="17" spans="1:14" x14ac:dyDescent="0.25">
      <c r="A17" s="9" t="s">
        <v>49</v>
      </c>
      <c r="B17" s="8" t="s">
        <v>50</v>
      </c>
      <c r="C17" s="8" t="s">
        <v>51</v>
      </c>
      <c r="D17" s="8">
        <v>3.464</v>
      </c>
      <c r="E17" s="8">
        <v>1</v>
      </c>
      <c r="F17" s="8">
        <v>1</v>
      </c>
      <c r="G17" s="8">
        <v>1</v>
      </c>
      <c r="H17" s="8">
        <v>1</v>
      </c>
      <c r="I17" s="8">
        <v>836</v>
      </c>
      <c r="J17" s="10">
        <v>89.5</v>
      </c>
      <c r="K17" s="11">
        <v>7007029</v>
      </c>
      <c r="L17">
        <v>6995194</v>
      </c>
      <c r="N17" s="12">
        <v>10216578</v>
      </c>
    </row>
    <row r="18" spans="1:14" x14ac:dyDescent="0.25">
      <c r="A18" s="9" t="s">
        <v>52</v>
      </c>
      <c r="B18" s="8" t="s">
        <v>53</v>
      </c>
      <c r="C18" s="8" t="s">
        <v>54</v>
      </c>
      <c r="D18" s="8">
        <v>17.318000000000001</v>
      </c>
      <c r="E18" s="8">
        <v>4</v>
      </c>
      <c r="F18" s="8">
        <v>5</v>
      </c>
      <c r="G18" s="8">
        <v>10</v>
      </c>
      <c r="H18" s="8">
        <v>5</v>
      </c>
      <c r="I18" s="8">
        <v>1705</v>
      </c>
      <c r="J18" s="10">
        <v>191.9</v>
      </c>
      <c r="K18" s="11">
        <v>89845157</v>
      </c>
      <c r="L18">
        <v>109962042</v>
      </c>
      <c r="M18">
        <v>28076749</v>
      </c>
      <c r="N18" s="12">
        <v>55220175</v>
      </c>
    </row>
    <row r="19" spans="1:14" x14ac:dyDescent="0.25">
      <c r="A19" s="9" t="s">
        <v>55</v>
      </c>
      <c r="B19" s="8"/>
      <c r="C19" s="8" t="s">
        <v>56</v>
      </c>
      <c r="D19" s="8">
        <v>2.9710000000000001</v>
      </c>
      <c r="E19" s="8">
        <v>3</v>
      </c>
      <c r="F19" s="8">
        <v>1</v>
      </c>
      <c r="G19" s="8">
        <v>3</v>
      </c>
      <c r="H19" s="8">
        <v>1</v>
      </c>
      <c r="I19" s="8">
        <v>260</v>
      </c>
      <c r="J19" s="10">
        <v>28.8</v>
      </c>
      <c r="K19" s="11"/>
      <c r="M19">
        <v>11021245</v>
      </c>
      <c r="N19" s="12">
        <v>16408110</v>
      </c>
    </row>
    <row r="20" spans="1:14" x14ac:dyDescent="0.25">
      <c r="A20" s="9" t="s">
        <v>57</v>
      </c>
      <c r="B20" s="8" t="s">
        <v>58</v>
      </c>
      <c r="C20" s="8" t="s">
        <v>59</v>
      </c>
      <c r="D20" s="8">
        <v>20.457999999999998</v>
      </c>
      <c r="E20" s="8">
        <v>7</v>
      </c>
      <c r="F20" s="8">
        <v>6</v>
      </c>
      <c r="G20" s="8">
        <v>12</v>
      </c>
      <c r="H20" s="8">
        <v>6</v>
      </c>
      <c r="I20" s="8">
        <v>877</v>
      </c>
      <c r="J20" s="10">
        <v>96.2</v>
      </c>
      <c r="K20" s="11">
        <v>220236864</v>
      </c>
      <c r="L20">
        <v>237830064</v>
      </c>
      <c r="M20">
        <v>82651326.5</v>
      </c>
      <c r="N20" s="12">
        <v>113029257</v>
      </c>
    </row>
    <row r="21" spans="1:14" x14ac:dyDescent="0.25">
      <c r="A21" s="9" t="s">
        <v>60</v>
      </c>
      <c r="B21" s="8" t="s">
        <v>61</v>
      </c>
      <c r="C21" s="8" t="s">
        <v>62</v>
      </c>
      <c r="D21" s="8">
        <v>3.7989999999999999</v>
      </c>
      <c r="E21" s="8">
        <v>2</v>
      </c>
      <c r="F21" s="8">
        <v>1</v>
      </c>
      <c r="G21" s="8">
        <v>1</v>
      </c>
      <c r="H21" s="8">
        <v>1</v>
      </c>
      <c r="I21" s="8">
        <v>509</v>
      </c>
      <c r="J21" s="10">
        <v>55.5</v>
      </c>
      <c r="K21" s="11"/>
      <c r="L21">
        <v>1866895.625</v>
      </c>
      <c r="M21">
        <v>12128076</v>
      </c>
      <c r="N21" s="12">
        <v>10155983</v>
      </c>
    </row>
    <row r="22" spans="1:14" x14ac:dyDescent="0.25">
      <c r="A22" s="9" t="s">
        <v>63</v>
      </c>
      <c r="B22" s="8" t="s">
        <v>64</v>
      </c>
      <c r="C22" s="8" t="s">
        <v>65</v>
      </c>
      <c r="D22" s="8">
        <v>3.4609999999999999</v>
      </c>
      <c r="E22" s="8">
        <v>3</v>
      </c>
      <c r="F22" s="8">
        <v>1</v>
      </c>
      <c r="G22" s="8">
        <v>1</v>
      </c>
      <c r="H22" s="8">
        <v>1</v>
      </c>
      <c r="I22" s="8">
        <v>416</v>
      </c>
      <c r="J22" s="10">
        <v>47.2</v>
      </c>
      <c r="K22" s="11">
        <v>9489689</v>
      </c>
      <c r="L22">
        <v>7577072.5</v>
      </c>
      <c r="M22">
        <v>26582188</v>
      </c>
      <c r="N22" s="12">
        <v>18598232</v>
      </c>
    </row>
    <row r="23" spans="1:14" x14ac:dyDescent="0.25">
      <c r="A23" s="9" t="s">
        <v>66</v>
      </c>
      <c r="B23" s="8" t="s">
        <v>67</v>
      </c>
      <c r="C23" s="8" t="s">
        <v>68</v>
      </c>
      <c r="D23" s="8">
        <v>14.738</v>
      </c>
      <c r="E23" s="8">
        <v>10</v>
      </c>
      <c r="F23" s="8">
        <v>2</v>
      </c>
      <c r="G23" s="8">
        <v>3</v>
      </c>
      <c r="H23" s="8">
        <v>2</v>
      </c>
      <c r="I23" s="8">
        <v>320</v>
      </c>
      <c r="J23" s="10">
        <v>36.200000000000003</v>
      </c>
      <c r="K23" s="11">
        <v>3742569.25</v>
      </c>
      <c r="L23">
        <v>6914787</v>
      </c>
      <c r="M23">
        <v>17176807</v>
      </c>
      <c r="N23" s="12">
        <v>4862655</v>
      </c>
    </row>
    <row r="24" spans="1:14" x14ac:dyDescent="0.25">
      <c r="A24" s="9" t="s">
        <v>69</v>
      </c>
      <c r="B24" s="8"/>
      <c r="C24" s="8" t="s">
        <v>70</v>
      </c>
      <c r="D24" s="8">
        <v>3.6890000000000001</v>
      </c>
      <c r="E24" s="8">
        <v>3</v>
      </c>
      <c r="F24" s="8">
        <v>1</v>
      </c>
      <c r="G24" s="8">
        <v>2</v>
      </c>
      <c r="H24" s="8">
        <v>1</v>
      </c>
      <c r="I24" s="8">
        <v>297</v>
      </c>
      <c r="J24" s="10">
        <v>29.7</v>
      </c>
      <c r="K24" s="11">
        <v>17513558</v>
      </c>
      <c r="L24">
        <v>17643026</v>
      </c>
      <c r="M24">
        <v>21036168</v>
      </c>
      <c r="N24" s="12">
        <v>24817520</v>
      </c>
    </row>
    <row r="25" spans="1:14" x14ac:dyDescent="0.25">
      <c r="A25" s="9" t="s">
        <v>71</v>
      </c>
      <c r="B25" s="8" t="s">
        <v>72</v>
      </c>
      <c r="C25" s="8" t="s">
        <v>73</v>
      </c>
      <c r="D25" s="8">
        <v>8.8460000000000001</v>
      </c>
      <c r="E25" s="8">
        <v>6</v>
      </c>
      <c r="F25" s="8">
        <v>2</v>
      </c>
      <c r="G25" s="8">
        <v>4</v>
      </c>
      <c r="H25" s="8">
        <v>2</v>
      </c>
      <c r="I25" s="8">
        <v>378</v>
      </c>
      <c r="J25" s="10">
        <v>39.6</v>
      </c>
      <c r="K25" s="11">
        <v>12935054</v>
      </c>
      <c r="L25">
        <v>17757178</v>
      </c>
      <c r="M25">
        <v>6420515.5</v>
      </c>
      <c r="N25" s="12">
        <v>6818575.5</v>
      </c>
    </row>
    <row r="26" spans="1:14" x14ac:dyDescent="0.25">
      <c r="A26" s="9" t="s">
        <v>74</v>
      </c>
      <c r="B26" s="8" t="s">
        <v>75</v>
      </c>
      <c r="C26" s="8" t="s">
        <v>76</v>
      </c>
      <c r="D26" s="8">
        <v>1.548</v>
      </c>
      <c r="E26" s="8">
        <v>3</v>
      </c>
      <c r="F26" s="8">
        <v>1</v>
      </c>
      <c r="G26" s="8">
        <v>3</v>
      </c>
      <c r="H26" s="8">
        <v>1</v>
      </c>
      <c r="I26" s="8">
        <v>322</v>
      </c>
      <c r="J26" s="10">
        <v>36.200000000000003</v>
      </c>
      <c r="K26" s="11">
        <v>6841561.5</v>
      </c>
      <c r="L26">
        <v>4778895</v>
      </c>
      <c r="N26" s="12"/>
    </row>
    <row r="27" spans="1:14" x14ac:dyDescent="0.25">
      <c r="A27" s="9" t="s">
        <v>77</v>
      </c>
      <c r="B27" s="8" t="s">
        <v>78</v>
      </c>
      <c r="C27" s="8" t="s">
        <v>79</v>
      </c>
      <c r="D27" s="8">
        <v>13.010999999999999</v>
      </c>
      <c r="E27" s="8">
        <v>8</v>
      </c>
      <c r="F27" s="8">
        <v>2</v>
      </c>
      <c r="G27" s="8">
        <v>5</v>
      </c>
      <c r="H27" s="8">
        <v>2</v>
      </c>
      <c r="I27" s="8">
        <v>298</v>
      </c>
      <c r="J27" s="10">
        <v>32.299999999999997</v>
      </c>
      <c r="K27" s="11">
        <v>22369499</v>
      </c>
      <c r="L27">
        <v>23322241</v>
      </c>
      <c r="M27">
        <v>4964616.5</v>
      </c>
      <c r="N27" s="12">
        <v>7006972.5</v>
      </c>
    </row>
    <row r="28" spans="1:14" x14ac:dyDescent="0.25">
      <c r="A28" s="9" t="s">
        <v>80</v>
      </c>
      <c r="B28" s="8" t="s">
        <v>81</v>
      </c>
      <c r="C28" s="8" t="s">
        <v>82</v>
      </c>
      <c r="D28" s="8">
        <v>15.253</v>
      </c>
      <c r="E28" s="8">
        <v>9</v>
      </c>
      <c r="F28" s="8">
        <v>5</v>
      </c>
      <c r="G28" s="8">
        <v>9</v>
      </c>
      <c r="H28" s="8">
        <v>1</v>
      </c>
      <c r="I28" s="8">
        <v>487</v>
      </c>
      <c r="J28" s="10">
        <v>55.6</v>
      </c>
      <c r="K28" s="11">
        <v>4112267.5</v>
      </c>
      <c r="L28">
        <v>6356691.5</v>
      </c>
      <c r="N28" s="12"/>
    </row>
    <row r="29" spans="1:14" x14ac:dyDescent="0.25">
      <c r="A29" s="9" t="s">
        <v>83</v>
      </c>
      <c r="B29" s="8" t="s">
        <v>84</v>
      </c>
      <c r="C29" s="8" t="s">
        <v>85</v>
      </c>
      <c r="D29" s="8">
        <v>10.458</v>
      </c>
      <c r="E29" s="8">
        <v>6</v>
      </c>
      <c r="F29" s="8">
        <v>3</v>
      </c>
      <c r="G29" s="8">
        <v>4</v>
      </c>
      <c r="H29" s="8">
        <v>3</v>
      </c>
      <c r="I29" s="8">
        <v>575</v>
      </c>
      <c r="J29" s="10">
        <v>65.8</v>
      </c>
      <c r="K29" s="11">
        <v>68993902.75</v>
      </c>
      <c r="L29">
        <v>65797321.5</v>
      </c>
      <c r="M29">
        <v>36111608</v>
      </c>
      <c r="N29" s="12">
        <v>41035333.5</v>
      </c>
    </row>
    <row r="30" spans="1:14" x14ac:dyDescent="0.25">
      <c r="A30" s="9" t="s">
        <v>86</v>
      </c>
      <c r="B30" s="8" t="s">
        <v>87</v>
      </c>
      <c r="C30" s="8" t="s">
        <v>88</v>
      </c>
      <c r="D30" s="8">
        <v>42.234000000000002</v>
      </c>
      <c r="E30" s="8">
        <v>7</v>
      </c>
      <c r="F30" s="8">
        <v>11</v>
      </c>
      <c r="G30" s="8">
        <v>28</v>
      </c>
      <c r="H30" s="8">
        <v>2</v>
      </c>
      <c r="I30" s="8">
        <v>1120</v>
      </c>
      <c r="J30" s="10">
        <v>124</v>
      </c>
      <c r="K30" s="11">
        <v>166226477</v>
      </c>
      <c r="L30">
        <v>151153344</v>
      </c>
      <c r="M30">
        <v>171523384</v>
      </c>
      <c r="N30" s="12">
        <v>151898286</v>
      </c>
    </row>
    <row r="31" spans="1:14" x14ac:dyDescent="0.25">
      <c r="A31" s="9" t="s">
        <v>89</v>
      </c>
      <c r="B31" s="8"/>
      <c r="C31" s="8" t="s">
        <v>30</v>
      </c>
      <c r="D31" s="8">
        <v>2.157</v>
      </c>
      <c r="E31" s="8">
        <v>3</v>
      </c>
      <c r="F31" s="8">
        <v>1</v>
      </c>
      <c r="G31" s="8">
        <v>3</v>
      </c>
      <c r="H31" s="8">
        <v>1</v>
      </c>
      <c r="I31" s="8">
        <v>211</v>
      </c>
      <c r="J31" s="10">
        <v>23</v>
      </c>
      <c r="K31" s="11">
        <v>24991978</v>
      </c>
      <c r="L31">
        <v>64949824</v>
      </c>
      <c r="N31" s="12"/>
    </row>
    <row r="32" spans="1:14" x14ac:dyDescent="0.25">
      <c r="A32" s="9" t="s">
        <v>90</v>
      </c>
      <c r="B32" s="8" t="s">
        <v>91</v>
      </c>
      <c r="C32" s="8" t="s">
        <v>92</v>
      </c>
      <c r="D32" s="8">
        <v>2.9470000000000001</v>
      </c>
      <c r="E32" s="8">
        <v>3</v>
      </c>
      <c r="F32" s="8">
        <v>1</v>
      </c>
      <c r="G32" s="8">
        <v>1</v>
      </c>
      <c r="H32" s="8">
        <v>1</v>
      </c>
      <c r="I32" s="8">
        <v>335</v>
      </c>
      <c r="J32" s="10">
        <v>38.1</v>
      </c>
      <c r="K32" s="11">
        <v>11747184</v>
      </c>
      <c r="L32">
        <v>11415677</v>
      </c>
      <c r="N32" s="12"/>
    </row>
    <row r="33" spans="1:14" x14ac:dyDescent="0.25">
      <c r="A33" s="9" t="s">
        <v>93</v>
      </c>
      <c r="B33" s="8" t="s">
        <v>94</v>
      </c>
      <c r="C33" s="8" t="s">
        <v>95</v>
      </c>
      <c r="D33" s="8">
        <v>10.215</v>
      </c>
      <c r="E33" s="8">
        <v>6</v>
      </c>
      <c r="F33" s="8">
        <v>2</v>
      </c>
      <c r="G33" s="8">
        <v>4</v>
      </c>
      <c r="H33" s="8">
        <v>2</v>
      </c>
      <c r="I33" s="8">
        <v>513</v>
      </c>
      <c r="J33" s="10">
        <v>56.3</v>
      </c>
      <c r="K33" s="11">
        <v>38473028</v>
      </c>
      <c r="L33">
        <v>29593612</v>
      </c>
      <c r="M33">
        <v>13494408</v>
      </c>
      <c r="N33" s="12">
        <v>17187760</v>
      </c>
    </row>
    <row r="34" spans="1:14" x14ac:dyDescent="0.25">
      <c r="A34" s="9" t="s">
        <v>96</v>
      </c>
      <c r="B34" s="8" t="s">
        <v>97</v>
      </c>
      <c r="C34" s="8" t="s">
        <v>98</v>
      </c>
      <c r="D34" s="8">
        <v>2.1349999999999998</v>
      </c>
      <c r="E34" s="8">
        <v>1</v>
      </c>
      <c r="F34" s="8">
        <v>1</v>
      </c>
      <c r="G34" s="8">
        <v>1</v>
      </c>
      <c r="H34" s="8">
        <v>1</v>
      </c>
      <c r="I34" s="8">
        <v>759</v>
      </c>
      <c r="J34" s="10">
        <v>86</v>
      </c>
      <c r="K34" s="11">
        <v>23605332</v>
      </c>
      <c r="L34">
        <v>12053238</v>
      </c>
      <c r="M34">
        <v>21806202</v>
      </c>
      <c r="N34" s="12">
        <v>20529542</v>
      </c>
    </row>
    <row r="35" spans="1:14" x14ac:dyDescent="0.25">
      <c r="A35" s="9" t="s">
        <v>99</v>
      </c>
      <c r="B35" s="8"/>
      <c r="C35" s="8" t="s">
        <v>100</v>
      </c>
      <c r="D35" s="8">
        <v>4.952</v>
      </c>
      <c r="E35" s="8">
        <v>1</v>
      </c>
      <c r="F35" s="8">
        <v>1</v>
      </c>
      <c r="G35" s="8">
        <v>1</v>
      </c>
      <c r="H35" s="8">
        <v>1</v>
      </c>
      <c r="I35" s="8">
        <v>777</v>
      </c>
      <c r="J35" s="10">
        <v>85.9</v>
      </c>
      <c r="K35" s="11"/>
      <c r="M35">
        <v>7310396</v>
      </c>
      <c r="N35" s="12">
        <v>5452840.5</v>
      </c>
    </row>
    <row r="36" spans="1:14" x14ac:dyDescent="0.25">
      <c r="A36" s="9" t="s">
        <v>101</v>
      </c>
      <c r="B36" s="8" t="s">
        <v>102</v>
      </c>
      <c r="C36" s="8"/>
      <c r="D36" s="8">
        <v>3.6819999999999999</v>
      </c>
      <c r="E36" s="8">
        <v>1</v>
      </c>
      <c r="F36" s="8">
        <v>1</v>
      </c>
      <c r="G36" s="8">
        <v>3</v>
      </c>
      <c r="H36" s="8">
        <v>1</v>
      </c>
      <c r="I36" s="8">
        <v>1724</v>
      </c>
      <c r="J36" s="10">
        <v>197.1</v>
      </c>
      <c r="K36" s="11">
        <v>14928823</v>
      </c>
      <c r="L36">
        <v>16200081</v>
      </c>
      <c r="M36">
        <v>13317855</v>
      </c>
      <c r="N36" s="12">
        <v>11401032</v>
      </c>
    </row>
    <row r="37" spans="1:14" x14ac:dyDescent="0.25">
      <c r="A37" s="9" t="s">
        <v>103</v>
      </c>
      <c r="B37" s="8" t="s">
        <v>104</v>
      </c>
      <c r="C37" s="8" t="s">
        <v>105</v>
      </c>
      <c r="D37" s="8">
        <v>2.0419999999999998</v>
      </c>
      <c r="E37" s="8">
        <v>0</v>
      </c>
      <c r="F37" s="8">
        <v>1</v>
      </c>
      <c r="G37" s="8">
        <v>1</v>
      </c>
      <c r="H37" s="8">
        <v>1</v>
      </c>
      <c r="I37" s="8">
        <v>1773</v>
      </c>
      <c r="J37" s="10">
        <v>194.9</v>
      </c>
      <c r="K37" s="11">
        <v>22850648</v>
      </c>
      <c r="L37">
        <v>19378915</v>
      </c>
      <c r="M37">
        <v>8552819</v>
      </c>
      <c r="N37" s="12">
        <v>9568606</v>
      </c>
    </row>
    <row r="38" spans="1:14" x14ac:dyDescent="0.25">
      <c r="A38" s="9" t="s">
        <v>106</v>
      </c>
      <c r="B38" s="8" t="s">
        <v>107</v>
      </c>
      <c r="C38" s="8" t="s">
        <v>108</v>
      </c>
      <c r="D38" s="8">
        <v>6.2439999999999998</v>
      </c>
      <c r="E38" s="8">
        <v>3</v>
      </c>
      <c r="F38" s="8">
        <v>2</v>
      </c>
      <c r="G38" s="8">
        <v>7</v>
      </c>
      <c r="H38" s="8">
        <v>2</v>
      </c>
      <c r="I38" s="8">
        <v>622</v>
      </c>
      <c r="J38" s="10">
        <v>70.2</v>
      </c>
      <c r="K38" s="11">
        <v>92787168</v>
      </c>
      <c r="L38">
        <v>67231894</v>
      </c>
      <c r="M38">
        <v>94099556</v>
      </c>
      <c r="N38" s="12">
        <v>90390084</v>
      </c>
    </row>
    <row r="39" spans="1:14" x14ac:dyDescent="0.25">
      <c r="A39" s="9" t="s">
        <v>109</v>
      </c>
      <c r="B39" s="8" t="s">
        <v>110</v>
      </c>
      <c r="C39" s="8" t="s">
        <v>111</v>
      </c>
      <c r="D39" s="8">
        <v>24.861999999999998</v>
      </c>
      <c r="E39" s="8">
        <v>8</v>
      </c>
      <c r="F39" s="8">
        <v>5</v>
      </c>
      <c r="G39" s="8">
        <v>19</v>
      </c>
      <c r="H39" s="8">
        <v>5</v>
      </c>
      <c r="I39" s="8">
        <v>700</v>
      </c>
      <c r="J39" s="10">
        <v>78.5</v>
      </c>
      <c r="K39" s="11">
        <v>660028364</v>
      </c>
      <c r="L39">
        <v>702720004</v>
      </c>
      <c r="M39">
        <v>761581326</v>
      </c>
      <c r="N39" s="12">
        <v>816071640</v>
      </c>
    </row>
    <row r="40" spans="1:14" x14ac:dyDescent="0.25">
      <c r="A40" s="9" t="s">
        <v>112</v>
      </c>
      <c r="B40" s="8"/>
      <c r="C40" s="8" t="s">
        <v>113</v>
      </c>
      <c r="D40" s="8">
        <v>6.4260000000000002</v>
      </c>
      <c r="E40" s="8">
        <v>3</v>
      </c>
      <c r="F40" s="8">
        <v>1</v>
      </c>
      <c r="G40" s="8">
        <v>2</v>
      </c>
      <c r="H40" s="8">
        <v>1</v>
      </c>
      <c r="I40" s="8">
        <v>466</v>
      </c>
      <c r="J40" s="10">
        <v>52.2</v>
      </c>
      <c r="K40" s="11">
        <v>13500254</v>
      </c>
      <c r="L40">
        <v>11738909</v>
      </c>
      <c r="M40">
        <v>6043838</v>
      </c>
      <c r="N40" s="12">
        <v>8328498</v>
      </c>
    </row>
    <row r="41" spans="1:14" x14ac:dyDescent="0.25">
      <c r="A41" s="9" t="s">
        <v>114</v>
      </c>
      <c r="B41" s="8" t="s">
        <v>115</v>
      </c>
      <c r="C41" s="8"/>
      <c r="D41" s="8">
        <v>6.899</v>
      </c>
      <c r="E41" s="8">
        <v>2</v>
      </c>
      <c r="F41" s="8">
        <v>3</v>
      </c>
      <c r="G41" s="8">
        <v>7</v>
      </c>
      <c r="H41" s="8">
        <v>3</v>
      </c>
      <c r="I41" s="8">
        <v>1410</v>
      </c>
      <c r="J41" s="10">
        <v>161.4</v>
      </c>
      <c r="K41" s="11">
        <v>56720145</v>
      </c>
      <c r="L41">
        <v>32089722</v>
      </c>
      <c r="M41">
        <v>42745727.625</v>
      </c>
      <c r="N41" s="12">
        <v>34338304</v>
      </c>
    </row>
    <row r="42" spans="1:14" x14ac:dyDescent="0.25">
      <c r="A42" s="9" t="s">
        <v>116</v>
      </c>
      <c r="B42" s="8" t="s">
        <v>117</v>
      </c>
      <c r="C42" s="8" t="s">
        <v>118</v>
      </c>
      <c r="D42" s="8">
        <v>4.4610000000000003</v>
      </c>
      <c r="E42" s="8">
        <v>6</v>
      </c>
      <c r="F42" s="8">
        <v>2</v>
      </c>
      <c r="G42" s="8">
        <v>3</v>
      </c>
      <c r="H42" s="8">
        <v>2</v>
      </c>
      <c r="I42" s="8">
        <v>420</v>
      </c>
      <c r="J42" s="10">
        <v>47.2</v>
      </c>
      <c r="K42" s="11">
        <v>6895875.5</v>
      </c>
      <c r="L42">
        <v>5451169</v>
      </c>
      <c r="M42">
        <v>5638934</v>
      </c>
      <c r="N42" s="12">
        <v>9436820</v>
      </c>
    </row>
    <row r="43" spans="1:14" x14ac:dyDescent="0.25">
      <c r="A43" s="9" t="s">
        <v>119</v>
      </c>
      <c r="B43" s="8" t="s">
        <v>120</v>
      </c>
      <c r="C43" s="8" t="s">
        <v>121</v>
      </c>
      <c r="D43" s="8">
        <v>1.976</v>
      </c>
      <c r="E43" s="8">
        <v>3</v>
      </c>
      <c r="F43" s="8">
        <v>1</v>
      </c>
      <c r="G43" s="8">
        <v>1</v>
      </c>
      <c r="H43" s="8">
        <v>1</v>
      </c>
      <c r="I43" s="8">
        <v>350</v>
      </c>
      <c r="J43" s="10">
        <v>38.6</v>
      </c>
      <c r="K43" s="11">
        <v>16254001</v>
      </c>
      <c r="L43">
        <v>17985536</v>
      </c>
      <c r="N43" s="12">
        <v>13448696</v>
      </c>
    </row>
    <row r="44" spans="1:14" x14ac:dyDescent="0.25">
      <c r="A44" s="9" t="s">
        <v>122</v>
      </c>
      <c r="B44" s="8" t="s">
        <v>123</v>
      </c>
      <c r="C44" s="8" t="s">
        <v>124</v>
      </c>
      <c r="D44" s="8">
        <v>2.5939999999999999</v>
      </c>
      <c r="E44" s="8">
        <v>5</v>
      </c>
      <c r="F44" s="8">
        <v>1</v>
      </c>
      <c r="G44" s="8">
        <v>1</v>
      </c>
      <c r="H44" s="8">
        <v>1</v>
      </c>
      <c r="I44" s="8">
        <v>218</v>
      </c>
      <c r="J44" s="10">
        <v>24.3</v>
      </c>
      <c r="K44" s="11">
        <v>10325911</v>
      </c>
      <c r="L44">
        <v>8427986</v>
      </c>
      <c r="M44">
        <v>14742623</v>
      </c>
      <c r="N44" s="12">
        <v>10597335</v>
      </c>
    </row>
    <row r="45" spans="1:14" x14ac:dyDescent="0.25">
      <c r="A45" s="9" t="s">
        <v>125</v>
      </c>
      <c r="B45" s="8"/>
      <c r="C45" s="8" t="s">
        <v>126</v>
      </c>
      <c r="D45" s="8">
        <v>3.8050000000000002</v>
      </c>
      <c r="E45" s="8">
        <v>2</v>
      </c>
      <c r="F45" s="8">
        <v>2</v>
      </c>
      <c r="G45" s="8">
        <v>5</v>
      </c>
      <c r="H45" s="8">
        <v>2</v>
      </c>
      <c r="I45" s="8">
        <v>963</v>
      </c>
      <c r="J45" s="10">
        <v>105.5</v>
      </c>
      <c r="K45" s="11">
        <v>99625312</v>
      </c>
      <c r="L45">
        <v>100529408</v>
      </c>
      <c r="M45">
        <v>78408856</v>
      </c>
      <c r="N45" s="12">
        <v>82707376</v>
      </c>
    </row>
    <row r="46" spans="1:14" x14ac:dyDescent="0.25">
      <c r="A46" s="9" t="s">
        <v>127</v>
      </c>
      <c r="B46" s="8" t="s">
        <v>128</v>
      </c>
      <c r="C46" s="8" t="s">
        <v>129</v>
      </c>
      <c r="D46" s="8">
        <v>1.9159999999999999</v>
      </c>
      <c r="E46" s="8">
        <v>3</v>
      </c>
      <c r="F46" s="8">
        <v>1</v>
      </c>
      <c r="G46" s="8">
        <v>1</v>
      </c>
      <c r="H46" s="8">
        <v>1</v>
      </c>
      <c r="I46" s="8">
        <v>490</v>
      </c>
      <c r="J46" s="10">
        <v>54.9</v>
      </c>
      <c r="K46" s="11">
        <v>8582208</v>
      </c>
      <c r="L46">
        <v>5876938.5</v>
      </c>
      <c r="M46">
        <v>6766207.5</v>
      </c>
      <c r="N46" s="12">
        <v>5383247.5</v>
      </c>
    </row>
    <row r="47" spans="1:14" x14ac:dyDescent="0.25">
      <c r="A47" s="9" t="s">
        <v>130</v>
      </c>
      <c r="B47" s="8"/>
      <c r="C47" s="8" t="s">
        <v>131</v>
      </c>
      <c r="D47" s="8">
        <v>2.4430000000000001</v>
      </c>
      <c r="E47" s="8">
        <v>1</v>
      </c>
      <c r="F47" s="8">
        <v>1</v>
      </c>
      <c r="G47" s="8">
        <v>1</v>
      </c>
      <c r="H47" s="8">
        <v>1</v>
      </c>
      <c r="I47" s="8">
        <v>642</v>
      </c>
      <c r="J47" s="10">
        <v>69.7</v>
      </c>
      <c r="K47" s="11">
        <v>10260195</v>
      </c>
      <c r="L47">
        <v>8250068</v>
      </c>
      <c r="M47">
        <v>25922180</v>
      </c>
      <c r="N47" s="12">
        <v>12197081</v>
      </c>
    </row>
    <row r="48" spans="1:14" x14ac:dyDescent="0.25">
      <c r="A48" s="9" t="s">
        <v>132</v>
      </c>
      <c r="B48" s="8" t="s">
        <v>133</v>
      </c>
      <c r="C48" s="8" t="s">
        <v>134</v>
      </c>
      <c r="D48" s="8">
        <v>5.28</v>
      </c>
      <c r="E48" s="8">
        <v>22</v>
      </c>
      <c r="F48" s="8">
        <v>2</v>
      </c>
      <c r="G48" s="8">
        <v>3</v>
      </c>
      <c r="H48" s="8">
        <v>2</v>
      </c>
      <c r="I48" s="8">
        <v>118</v>
      </c>
      <c r="J48" s="10">
        <v>11.7</v>
      </c>
      <c r="K48" s="11">
        <v>37269924</v>
      </c>
      <c r="L48">
        <v>16580724</v>
      </c>
      <c r="M48">
        <v>51447896</v>
      </c>
      <c r="N48" s="12">
        <v>58806564</v>
      </c>
    </row>
    <row r="49" spans="1:14" x14ac:dyDescent="0.25">
      <c r="A49" s="9" t="s">
        <v>135</v>
      </c>
      <c r="B49" s="8" t="s">
        <v>136</v>
      </c>
      <c r="C49" s="8" t="s">
        <v>137</v>
      </c>
      <c r="D49" s="8">
        <v>1.5109999999999999</v>
      </c>
      <c r="E49" s="8">
        <v>1</v>
      </c>
      <c r="F49" s="8">
        <v>1</v>
      </c>
      <c r="G49" s="8">
        <v>1</v>
      </c>
      <c r="H49" s="8">
        <v>1</v>
      </c>
      <c r="I49" s="8">
        <v>955</v>
      </c>
      <c r="J49" s="10">
        <v>109.7</v>
      </c>
      <c r="K49" s="11">
        <v>4952820.5</v>
      </c>
      <c r="L49">
        <v>4293187.5</v>
      </c>
      <c r="M49">
        <v>2155405</v>
      </c>
      <c r="N49" s="12">
        <v>3511138</v>
      </c>
    </row>
    <row r="50" spans="1:14" x14ac:dyDescent="0.25">
      <c r="A50" s="9" t="s">
        <v>138</v>
      </c>
      <c r="B50" s="8" t="s">
        <v>139</v>
      </c>
      <c r="C50" s="8" t="s">
        <v>140</v>
      </c>
      <c r="D50" s="8">
        <v>2.3010000000000002</v>
      </c>
      <c r="E50" s="8">
        <v>1</v>
      </c>
      <c r="F50" s="8">
        <v>1</v>
      </c>
      <c r="G50" s="8">
        <v>3</v>
      </c>
      <c r="H50" s="8">
        <v>1</v>
      </c>
      <c r="I50" s="8">
        <v>554</v>
      </c>
      <c r="J50" s="10">
        <v>61.8</v>
      </c>
      <c r="K50" s="11">
        <v>40363420</v>
      </c>
      <c r="L50">
        <v>36242884</v>
      </c>
      <c r="M50">
        <v>37698468</v>
      </c>
      <c r="N50" s="12">
        <v>39066916</v>
      </c>
    </row>
    <row r="51" spans="1:14" x14ac:dyDescent="0.25">
      <c r="A51" s="9" t="s">
        <v>141</v>
      </c>
      <c r="B51" s="8" t="s">
        <v>142</v>
      </c>
      <c r="C51" s="8" t="s">
        <v>143</v>
      </c>
      <c r="D51" s="8">
        <v>4.0709999999999997</v>
      </c>
      <c r="E51" s="8">
        <v>8</v>
      </c>
      <c r="F51" s="8">
        <v>1</v>
      </c>
      <c r="G51" s="8">
        <v>1</v>
      </c>
      <c r="H51" s="8">
        <v>1</v>
      </c>
      <c r="I51" s="8">
        <v>182</v>
      </c>
      <c r="J51" s="10">
        <v>20.8</v>
      </c>
      <c r="K51" s="11">
        <v>3278188.75</v>
      </c>
      <c r="L51">
        <v>2278185.5</v>
      </c>
      <c r="M51">
        <v>3411909.5</v>
      </c>
      <c r="N51" s="12">
        <v>1665903.125</v>
      </c>
    </row>
    <row r="52" spans="1:14" x14ac:dyDescent="0.25">
      <c r="A52" s="9" t="s">
        <v>144</v>
      </c>
      <c r="B52" s="8" t="s">
        <v>145</v>
      </c>
      <c r="C52" s="8" t="s">
        <v>146</v>
      </c>
      <c r="D52" s="8">
        <v>2.0019999999999998</v>
      </c>
      <c r="E52" s="8">
        <v>1</v>
      </c>
      <c r="F52" s="8">
        <v>1</v>
      </c>
      <c r="G52" s="8">
        <v>1</v>
      </c>
      <c r="H52" s="8">
        <v>1</v>
      </c>
      <c r="I52" s="8">
        <v>894</v>
      </c>
      <c r="J52" s="10">
        <v>98.3</v>
      </c>
      <c r="K52" s="11"/>
      <c r="L52">
        <v>8171791.5</v>
      </c>
      <c r="M52">
        <v>12130129</v>
      </c>
      <c r="N52" s="12">
        <v>8287853.5</v>
      </c>
    </row>
    <row r="53" spans="1:14" x14ac:dyDescent="0.25">
      <c r="A53" s="9" t="s">
        <v>147</v>
      </c>
      <c r="B53" s="8"/>
      <c r="C53" s="8" t="s">
        <v>148</v>
      </c>
      <c r="D53" s="8">
        <v>8.9339999999999993</v>
      </c>
      <c r="E53" s="8">
        <v>5</v>
      </c>
      <c r="F53" s="8">
        <v>2</v>
      </c>
      <c r="G53" s="8">
        <v>2</v>
      </c>
      <c r="H53" s="8">
        <v>2</v>
      </c>
      <c r="I53" s="8">
        <v>372</v>
      </c>
      <c r="J53" s="10">
        <v>40.799999999999997</v>
      </c>
      <c r="K53" s="11">
        <v>11791020</v>
      </c>
      <c r="L53">
        <v>13639975</v>
      </c>
      <c r="M53">
        <v>12104261</v>
      </c>
      <c r="N53" s="12">
        <v>13525230</v>
      </c>
    </row>
    <row r="54" spans="1:14" x14ac:dyDescent="0.25">
      <c r="A54" s="9" t="s">
        <v>149</v>
      </c>
      <c r="B54" s="8" t="s">
        <v>150</v>
      </c>
      <c r="C54" s="8" t="s">
        <v>151</v>
      </c>
      <c r="D54" s="8">
        <v>5.766</v>
      </c>
      <c r="E54" s="8">
        <v>5</v>
      </c>
      <c r="F54" s="8">
        <v>2</v>
      </c>
      <c r="G54" s="8">
        <v>9</v>
      </c>
      <c r="H54" s="8">
        <v>1</v>
      </c>
      <c r="I54" s="8">
        <v>356</v>
      </c>
      <c r="J54" s="10">
        <v>37.6</v>
      </c>
      <c r="K54" s="11">
        <v>10615283</v>
      </c>
      <c r="L54">
        <v>8026438.5</v>
      </c>
      <c r="N54" s="12">
        <v>9456368</v>
      </c>
    </row>
    <row r="55" spans="1:14" x14ac:dyDescent="0.25">
      <c r="A55" s="9" t="s">
        <v>152</v>
      </c>
      <c r="B55" s="8" t="s">
        <v>153</v>
      </c>
      <c r="C55" s="8" t="s">
        <v>154</v>
      </c>
      <c r="D55" s="8">
        <v>1.448</v>
      </c>
      <c r="E55" s="8">
        <v>0</v>
      </c>
      <c r="F55" s="8">
        <v>1</v>
      </c>
      <c r="G55" s="8">
        <v>1</v>
      </c>
      <c r="H55" s="8">
        <v>1</v>
      </c>
      <c r="I55" s="8">
        <v>2193</v>
      </c>
      <c r="J55" s="10">
        <v>245.3</v>
      </c>
      <c r="K55" s="11">
        <v>13981020</v>
      </c>
      <c r="L55">
        <v>15193084</v>
      </c>
      <c r="M55">
        <v>10307684</v>
      </c>
      <c r="N55" s="12">
        <v>9441209</v>
      </c>
    </row>
    <row r="56" spans="1:14" x14ac:dyDescent="0.25">
      <c r="A56" s="9" t="s">
        <v>155</v>
      </c>
      <c r="B56" s="8" t="s">
        <v>156</v>
      </c>
      <c r="C56" s="8" t="s">
        <v>157</v>
      </c>
      <c r="D56" s="8">
        <v>2.3159999999999998</v>
      </c>
      <c r="E56" s="8">
        <v>7</v>
      </c>
      <c r="F56" s="8">
        <v>1</v>
      </c>
      <c r="G56" s="8">
        <v>2</v>
      </c>
      <c r="H56" s="8">
        <v>1</v>
      </c>
      <c r="I56" s="8">
        <v>143</v>
      </c>
      <c r="J56" s="10">
        <v>15.8</v>
      </c>
      <c r="K56" s="11">
        <v>12297902</v>
      </c>
      <c r="L56">
        <v>15192587</v>
      </c>
      <c r="M56">
        <v>32250764</v>
      </c>
      <c r="N56" s="12">
        <v>35191968</v>
      </c>
    </row>
    <row r="57" spans="1:14" x14ac:dyDescent="0.25">
      <c r="A57" s="9" t="s">
        <v>158</v>
      </c>
      <c r="B57" s="8"/>
      <c r="C57" s="8" t="s">
        <v>159</v>
      </c>
      <c r="D57" s="8">
        <v>2.1789999999999998</v>
      </c>
      <c r="E57" s="8">
        <v>2</v>
      </c>
      <c r="F57" s="8">
        <v>1</v>
      </c>
      <c r="G57" s="8">
        <v>4</v>
      </c>
      <c r="H57" s="8">
        <v>1</v>
      </c>
      <c r="I57" s="8">
        <v>456</v>
      </c>
      <c r="J57" s="10">
        <v>49.7</v>
      </c>
      <c r="K57" s="11">
        <v>56879348</v>
      </c>
      <c r="L57">
        <v>52098888</v>
      </c>
      <c r="M57">
        <v>38186824</v>
      </c>
      <c r="N57" s="12">
        <v>43377776</v>
      </c>
    </row>
    <row r="58" spans="1:14" x14ac:dyDescent="0.25">
      <c r="A58" s="9" t="s">
        <v>160</v>
      </c>
      <c r="B58" s="8" t="s">
        <v>161</v>
      </c>
      <c r="C58" s="8" t="s">
        <v>162</v>
      </c>
      <c r="D58" s="8">
        <v>5.6520000000000001</v>
      </c>
      <c r="E58" s="8">
        <v>2</v>
      </c>
      <c r="F58" s="8">
        <v>1</v>
      </c>
      <c r="G58" s="8">
        <v>1</v>
      </c>
      <c r="H58" s="8">
        <v>1</v>
      </c>
      <c r="I58" s="8">
        <v>701</v>
      </c>
      <c r="J58" s="10">
        <v>76.599999999999994</v>
      </c>
      <c r="K58" s="11">
        <v>5779189.5</v>
      </c>
      <c r="L58">
        <v>8866664</v>
      </c>
      <c r="N58" s="12">
        <v>4270027.5</v>
      </c>
    </row>
    <row r="59" spans="1:14" x14ac:dyDescent="0.25">
      <c r="A59" s="9" t="s">
        <v>163</v>
      </c>
      <c r="B59" s="8" t="s">
        <v>164</v>
      </c>
      <c r="C59" s="8" t="s">
        <v>165</v>
      </c>
      <c r="D59" s="8">
        <v>1.413</v>
      </c>
      <c r="E59" s="8">
        <v>1</v>
      </c>
      <c r="F59" s="8">
        <v>1</v>
      </c>
      <c r="G59" s="8">
        <v>1</v>
      </c>
      <c r="H59" s="8">
        <v>1</v>
      </c>
      <c r="I59" s="8">
        <v>1049</v>
      </c>
      <c r="J59" s="10">
        <v>118.8</v>
      </c>
      <c r="K59" s="11">
        <v>32277112</v>
      </c>
      <c r="L59">
        <v>28079130</v>
      </c>
      <c r="M59">
        <v>9847401</v>
      </c>
      <c r="N59" s="12">
        <v>11580434</v>
      </c>
    </row>
    <row r="60" spans="1:14" x14ac:dyDescent="0.25">
      <c r="A60" s="9" t="s">
        <v>166</v>
      </c>
      <c r="B60" s="8" t="s">
        <v>167</v>
      </c>
      <c r="C60" s="8" t="s">
        <v>168</v>
      </c>
      <c r="D60" s="8">
        <v>4.7220000000000004</v>
      </c>
      <c r="E60" s="8">
        <v>4</v>
      </c>
      <c r="F60" s="8">
        <v>2</v>
      </c>
      <c r="G60" s="8">
        <v>3</v>
      </c>
      <c r="H60" s="8">
        <v>2</v>
      </c>
      <c r="I60" s="8">
        <v>555</v>
      </c>
      <c r="J60" s="10">
        <v>62.8</v>
      </c>
      <c r="K60" s="11">
        <v>26661547</v>
      </c>
      <c r="L60">
        <v>23681225</v>
      </c>
      <c r="M60">
        <v>20353287</v>
      </c>
      <c r="N60" s="12">
        <v>10845431.25</v>
      </c>
    </row>
    <row r="61" spans="1:14" x14ac:dyDescent="0.25">
      <c r="A61" s="9" t="s">
        <v>169</v>
      </c>
      <c r="B61" s="8" t="s">
        <v>170</v>
      </c>
      <c r="C61" s="8" t="s">
        <v>171</v>
      </c>
      <c r="D61" s="8">
        <v>3.081</v>
      </c>
      <c r="E61" s="8">
        <v>1</v>
      </c>
      <c r="F61" s="8">
        <v>1</v>
      </c>
      <c r="G61" s="8">
        <v>1</v>
      </c>
      <c r="H61" s="8">
        <v>1</v>
      </c>
      <c r="I61" s="8">
        <v>1013</v>
      </c>
      <c r="J61" s="10">
        <v>112.1</v>
      </c>
      <c r="K61" s="11">
        <v>84047984</v>
      </c>
      <c r="L61">
        <v>80142864</v>
      </c>
      <c r="M61">
        <v>48488912</v>
      </c>
      <c r="N61" s="12">
        <v>63940000</v>
      </c>
    </row>
    <row r="62" spans="1:14" x14ac:dyDescent="0.25">
      <c r="A62" s="9" t="s">
        <v>172</v>
      </c>
      <c r="B62" s="8"/>
      <c r="C62" s="8" t="s">
        <v>173</v>
      </c>
      <c r="D62" s="8">
        <v>2.1040000000000001</v>
      </c>
      <c r="E62" s="8">
        <v>1</v>
      </c>
      <c r="F62" s="8">
        <v>1</v>
      </c>
      <c r="G62" s="8">
        <v>1</v>
      </c>
      <c r="H62" s="8">
        <v>1</v>
      </c>
      <c r="I62" s="8">
        <v>662</v>
      </c>
      <c r="J62" s="10">
        <v>73</v>
      </c>
      <c r="K62" s="11">
        <v>23963384</v>
      </c>
      <c r="L62">
        <v>17691174</v>
      </c>
      <c r="M62">
        <v>19569472</v>
      </c>
      <c r="N62" s="12">
        <v>18701980</v>
      </c>
    </row>
    <row r="63" spans="1:14" x14ac:dyDescent="0.25">
      <c r="A63" s="9" t="s">
        <v>174</v>
      </c>
      <c r="B63" s="8" t="s">
        <v>175</v>
      </c>
      <c r="C63" s="8" t="s">
        <v>176</v>
      </c>
      <c r="D63" s="8">
        <v>10.298</v>
      </c>
      <c r="E63" s="8">
        <v>2</v>
      </c>
      <c r="F63" s="8">
        <v>3</v>
      </c>
      <c r="G63" s="8">
        <v>8</v>
      </c>
      <c r="H63" s="8">
        <v>1</v>
      </c>
      <c r="I63" s="8">
        <v>1340</v>
      </c>
      <c r="J63" s="10">
        <v>145.80000000000001</v>
      </c>
      <c r="K63" s="11">
        <v>7907351.5</v>
      </c>
      <c r="L63">
        <v>3844636</v>
      </c>
      <c r="M63">
        <v>24257204</v>
      </c>
      <c r="N63" s="12">
        <v>3983009</v>
      </c>
    </row>
    <row r="64" spans="1:14" x14ac:dyDescent="0.25">
      <c r="A64" s="9" t="s">
        <v>177</v>
      </c>
      <c r="B64" s="8" t="s">
        <v>178</v>
      </c>
      <c r="C64" s="8" t="s">
        <v>179</v>
      </c>
      <c r="D64" s="8">
        <v>8.5730000000000004</v>
      </c>
      <c r="E64" s="8">
        <v>4</v>
      </c>
      <c r="F64" s="8">
        <v>2</v>
      </c>
      <c r="G64" s="8">
        <v>3</v>
      </c>
      <c r="H64" s="8">
        <v>2</v>
      </c>
      <c r="I64" s="8">
        <v>628</v>
      </c>
      <c r="J64" s="10">
        <v>71.400000000000006</v>
      </c>
      <c r="K64" s="11">
        <v>20741770</v>
      </c>
      <c r="L64">
        <v>18057390</v>
      </c>
      <c r="M64">
        <v>7508615</v>
      </c>
      <c r="N64" s="12">
        <v>9234787</v>
      </c>
    </row>
    <row r="65" spans="1:14" x14ac:dyDescent="0.25">
      <c r="A65" s="9" t="s">
        <v>180</v>
      </c>
      <c r="B65" s="8"/>
      <c r="C65" s="8" t="s">
        <v>181</v>
      </c>
      <c r="D65" s="8">
        <v>9.3439999999999994</v>
      </c>
      <c r="E65" s="8">
        <v>5</v>
      </c>
      <c r="F65" s="8">
        <v>3</v>
      </c>
      <c r="G65" s="8">
        <v>4</v>
      </c>
      <c r="H65" s="8">
        <v>3</v>
      </c>
      <c r="I65" s="8">
        <v>600</v>
      </c>
      <c r="J65" s="10">
        <v>67.5</v>
      </c>
      <c r="K65" s="11">
        <v>48247407.5</v>
      </c>
      <c r="L65">
        <v>36933124</v>
      </c>
      <c r="M65">
        <v>37178736.75</v>
      </c>
      <c r="N65" s="12">
        <v>13978995</v>
      </c>
    </row>
    <row r="66" spans="1:14" x14ac:dyDescent="0.25">
      <c r="A66" s="9" t="s">
        <v>182</v>
      </c>
      <c r="B66" s="8"/>
      <c r="C66" s="8" t="s">
        <v>183</v>
      </c>
      <c r="D66" s="8">
        <v>12.394</v>
      </c>
      <c r="E66" s="8">
        <v>4</v>
      </c>
      <c r="F66" s="8">
        <v>5</v>
      </c>
      <c r="G66" s="8">
        <v>7</v>
      </c>
      <c r="H66" s="8">
        <v>5</v>
      </c>
      <c r="I66" s="8">
        <v>1168</v>
      </c>
      <c r="J66" s="10">
        <v>134.1</v>
      </c>
      <c r="K66" s="11">
        <v>117486037</v>
      </c>
      <c r="L66">
        <v>114993712</v>
      </c>
      <c r="M66">
        <v>76498674</v>
      </c>
      <c r="N66" s="12">
        <v>77887778</v>
      </c>
    </row>
    <row r="67" spans="1:14" x14ac:dyDescent="0.25">
      <c r="A67" s="9" t="s">
        <v>184</v>
      </c>
      <c r="B67" s="8"/>
      <c r="C67" s="8" t="s">
        <v>185</v>
      </c>
      <c r="D67" s="8">
        <v>8.0749999999999993</v>
      </c>
      <c r="E67" s="8">
        <v>9</v>
      </c>
      <c r="F67" s="8">
        <v>3</v>
      </c>
      <c r="G67" s="8">
        <v>4</v>
      </c>
      <c r="H67" s="8">
        <v>3</v>
      </c>
      <c r="I67" s="8">
        <v>352</v>
      </c>
      <c r="J67" s="10">
        <v>39.200000000000003</v>
      </c>
      <c r="K67" s="11">
        <v>24943885</v>
      </c>
      <c r="L67">
        <v>21477353</v>
      </c>
      <c r="M67">
        <v>4954181</v>
      </c>
      <c r="N67" s="12">
        <v>2102572</v>
      </c>
    </row>
    <row r="68" spans="1:14" x14ac:dyDescent="0.25">
      <c r="A68" s="9" t="s">
        <v>186</v>
      </c>
      <c r="B68" s="8"/>
      <c r="C68" s="8" t="s">
        <v>187</v>
      </c>
      <c r="D68" s="8">
        <v>22.34</v>
      </c>
      <c r="E68" s="8">
        <v>5</v>
      </c>
      <c r="F68" s="8">
        <v>7</v>
      </c>
      <c r="G68" s="8">
        <v>15</v>
      </c>
      <c r="H68" s="8">
        <v>7</v>
      </c>
      <c r="I68" s="8">
        <v>1613</v>
      </c>
      <c r="J68" s="10">
        <v>171.8</v>
      </c>
      <c r="K68" s="11">
        <v>103464441</v>
      </c>
      <c r="L68">
        <v>105483924</v>
      </c>
      <c r="M68">
        <v>116221351.5</v>
      </c>
      <c r="N68" s="12">
        <v>100236694</v>
      </c>
    </row>
    <row r="69" spans="1:14" x14ac:dyDescent="0.25">
      <c r="A69" s="9" t="s">
        <v>188</v>
      </c>
      <c r="B69" s="8"/>
      <c r="C69" s="8" t="s">
        <v>189</v>
      </c>
      <c r="D69" s="8">
        <v>4.1840000000000002</v>
      </c>
      <c r="E69" s="8">
        <v>7</v>
      </c>
      <c r="F69" s="8">
        <v>1</v>
      </c>
      <c r="G69" s="8">
        <v>1</v>
      </c>
      <c r="H69" s="8">
        <v>1</v>
      </c>
      <c r="I69" s="8">
        <v>158</v>
      </c>
      <c r="J69" s="10">
        <v>18.3</v>
      </c>
      <c r="K69" s="11"/>
      <c r="L69">
        <v>4443398</v>
      </c>
      <c r="M69">
        <v>6962566</v>
      </c>
      <c r="N69" s="12">
        <v>8882437</v>
      </c>
    </row>
    <row r="70" spans="1:14" x14ac:dyDescent="0.25">
      <c r="A70" s="9" t="s">
        <v>190</v>
      </c>
      <c r="B70" s="8" t="s">
        <v>191</v>
      </c>
      <c r="C70" s="8" t="s">
        <v>192</v>
      </c>
      <c r="D70" s="8">
        <v>7.6050000000000004</v>
      </c>
      <c r="E70" s="8">
        <v>3</v>
      </c>
      <c r="F70" s="8">
        <v>2</v>
      </c>
      <c r="G70" s="8">
        <v>5</v>
      </c>
      <c r="H70" s="8">
        <v>2</v>
      </c>
      <c r="I70" s="8">
        <v>647</v>
      </c>
      <c r="J70" s="10">
        <v>74.8</v>
      </c>
      <c r="K70" s="11">
        <v>34601481.5</v>
      </c>
      <c r="L70">
        <v>27370724.5</v>
      </c>
      <c r="M70">
        <v>37900082</v>
      </c>
      <c r="N70" s="12">
        <v>36118091</v>
      </c>
    </row>
    <row r="71" spans="1:14" x14ac:dyDescent="0.25">
      <c r="A71" s="9" t="s">
        <v>193</v>
      </c>
      <c r="B71" s="8" t="s">
        <v>194</v>
      </c>
      <c r="C71" s="8" t="s">
        <v>195</v>
      </c>
      <c r="D71" s="8">
        <v>2.7160000000000002</v>
      </c>
      <c r="E71" s="8">
        <v>9</v>
      </c>
      <c r="F71" s="8">
        <v>1</v>
      </c>
      <c r="G71" s="8">
        <v>1</v>
      </c>
      <c r="H71" s="8">
        <v>1</v>
      </c>
      <c r="I71" s="8">
        <v>261</v>
      </c>
      <c r="J71" s="10">
        <v>28.5</v>
      </c>
      <c r="K71" s="11">
        <v>7134758</v>
      </c>
      <c r="L71">
        <v>4722821</v>
      </c>
      <c r="M71">
        <v>4955359</v>
      </c>
      <c r="N71" s="12">
        <v>3311142.25</v>
      </c>
    </row>
    <row r="72" spans="1:14" x14ac:dyDescent="0.25">
      <c r="A72" s="9" t="s">
        <v>196</v>
      </c>
      <c r="B72" s="8" t="s">
        <v>197</v>
      </c>
      <c r="C72" s="8" t="s">
        <v>198</v>
      </c>
      <c r="D72" s="8">
        <v>3.4239999999999999</v>
      </c>
      <c r="E72" s="8">
        <v>2</v>
      </c>
      <c r="F72" s="8">
        <v>1</v>
      </c>
      <c r="G72" s="8">
        <v>1</v>
      </c>
      <c r="H72" s="8">
        <v>1</v>
      </c>
      <c r="I72" s="8">
        <v>427</v>
      </c>
      <c r="J72" s="10">
        <v>50.4</v>
      </c>
      <c r="K72" s="11">
        <v>11573936</v>
      </c>
      <c r="L72">
        <v>6334195</v>
      </c>
      <c r="M72">
        <v>7708892</v>
      </c>
      <c r="N72" s="12"/>
    </row>
    <row r="73" spans="1:14" x14ac:dyDescent="0.25">
      <c r="A73" s="9" t="s">
        <v>199</v>
      </c>
      <c r="B73" s="8"/>
      <c r="C73" s="8" t="s">
        <v>85</v>
      </c>
      <c r="D73" s="8">
        <v>6.3570000000000002</v>
      </c>
      <c r="E73" s="8">
        <v>1</v>
      </c>
      <c r="F73" s="8">
        <v>2</v>
      </c>
      <c r="G73" s="8">
        <v>4</v>
      </c>
      <c r="H73" s="8">
        <v>2</v>
      </c>
      <c r="I73" s="8">
        <v>1656</v>
      </c>
      <c r="J73" s="10">
        <v>181.6</v>
      </c>
      <c r="K73" s="11">
        <v>21137416</v>
      </c>
      <c r="L73">
        <v>25734603</v>
      </c>
      <c r="M73">
        <v>31962193</v>
      </c>
      <c r="N73" s="12">
        <v>18325803</v>
      </c>
    </row>
    <row r="74" spans="1:14" x14ac:dyDescent="0.25">
      <c r="A74" s="9" t="s">
        <v>200</v>
      </c>
      <c r="B74" s="8" t="s">
        <v>201</v>
      </c>
      <c r="C74" s="8" t="s">
        <v>202</v>
      </c>
      <c r="D74" s="8">
        <v>8.8339999999999996</v>
      </c>
      <c r="E74" s="8">
        <v>9</v>
      </c>
      <c r="F74" s="8">
        <v>3</v>
      </c>
      <c r="G74" s="8">
        <v>3</v>
      </c>
      <c r="H74" s="8">
        <v>3</v>
      </c>
      <c r="I74" s="8">
        <v>358</v>
      </c>
      <c r="J74" s="10">
        <v>38.5</v>
      </c>
      <c r="K74" s="11">
        <v>9678821</v>
      </c>
      <c r="L74">
        <v>13330823</v>
      </c>
      <c r="M74">
        <v>55197828</v>
      </c>
      <c r="N74" s="12">
        <v>59345156</v>
      </c>
    </row>
    <row r="75" spans="1:14" x14ac:dyDescent="0.25">
      <c r="A75" s="9" t="s">
        <v>203</v>
      </c>
      <c r="B75" s="8" t="s">
        <v>204</v>
      </c>
      <c r="C75" s="8" t="s">
        <v>205</v>
      </c>
      <c r="D75" s="8">
        <v>1.399</v>
      </c>
      <c r="E75" s="8">
        <v>0</v>
      </c>
      <c r="F75" s="8">
        <v>1</v>
      </c>
      <c r="G75" s="8">
        <v>1</v>
      </c>
      <c r="H75" s="8">
        <v>1</v>
      </c>
      <c r="I75" s="8">
        <v>2129</v>
      </c>
      <c r="J75" s="10">
        <v>236.4</v>
      </c>
      <c r="K75" s="11">
        <v>22348148</v>
      </c>
      <c r="L75">
        <v>25438554</v>
      </c>
      <c r="M75">
        <v>12310859</v>
      </c>
      <c r="N75" s="12">
        <v>30026350</v>
      </c>
    </row>
    <row r="76" spans="1:14" x14ac:dyDescent="0.25">
      <c r="A76" s="9" t="s">
        <v>206</v>
      </c>
      <c r="B76" s="8" t="s">
        <v>207</v>
      </c>
      <c r="C76" s="8" t="s">
        <v>208</v>
      </c>
      <c r="D76" s="8">
        <v>12.997999999999999</v>
      </c>
      <c r="E76" s="8">
        <v>6</v>
      </c>
      <c r="F76" s="8">
        <v>3</v>
      </c>
      <c r="G76" s="8">
        <v>3</v>
      </c>
      <c r="H76" s="8">
        <v>3</v>
      </c>
      <c r="I76" s="8">
        <v>568</v>
      </c>
      <c r="J76" s="10">
        <v>63.1</v>
      </c>
      <c r="K76" s="11">
        <v>32846542.25</v>
      </c>
      <c r="L76">
        <v>31785885</v>
      </c>
      <c r="M76">
        <v>36396869.5</v>
      </c>
      <c r="N76" s="12">
        <v>28433441</v>
      </c>
    </row>
    <row r="77" spans="1:14" x14ac:dyDescent="0.25">
      <c r="A77" s="9" t="s">
        <v>209</v>
      </c>
      <c r="B77" s="8" t="s">
        <v>210</v>
      </c>
      <c r="C77" s="8" t="s">
        <v>211</v>
      </c>
      <c r="D77" s="8">
        <v>2.036</v>
      </c>
      <c r="E77" s="8">
        <v>2</v>
      </c>
      <c r="F77" s="8">
        <v>1</v>
      </c>
      <c r="G77" s="8">
        <v>1</v>
      </c>
      <c r="H77" s="8">
        <v>1</v>
      </c>
      <c r="I77" s="8">
        <v>399</v>
      </c>
      <c r="J77" s="10">
        <v>43.5</v>
      </c>
      <c r="K77" s="11">
        <v>7519813</v>
      </c>
      <c r="L77">
        <v>6896219</v>
      </c>
      <c r="M77">
        <v>6453630</v>
      </c>
      <c r="N77" s="12">
        <v>5634603.5</v>
      </c>
    </row>
    <row r="78" spans="1:14" x14ac:dyDescent="0.25">
      <c r="A78" s="9" t="s">
        <v>212</v>
      </c>
      <c r="B78" s="8" t="s">
        <v>213</v>
      </c>
      <c r="C78" s="8" t="s">
        <v>214</v>
      </c>
      <c r="D78" s="8">
        <v>18.338999999999999</v>
      </c>
      <c r="E78" s="8">
        <v>4</v>
      </c>
      <c r="F78" s="8">
        <v>5</v>
      </c>
      <c r="G78" s="8">
        <v>10</v>
      </c>
      <c r="H78" s="8">
        <v>5</v>
      </c>
      <c r="I78" s="8">
        <v>1162</v>
      </c>
      <c r="J78" s="10">
        <v>130.69999999999999</v>
      </c>
      <c r="K78" s="11">
        <v>86075526</v>
      </c>
      <c r="L78">
        <v>110020638</v>
      </c>
      <c r="M78">
        <v>77194808.5</v>
      </c>
      <c r="N78" s="12">
        <v>79652101</v>
      </c>
    </row>
    <row r="79" spans="1:14" x14ac:dyDescent="0.25">
      <c r="A79" s="9" t="s">
        <v>215</v>
      </c>
      <c r="B79" s="8" t="s">
        <v>216</v>
      </c>
      <c r="C79" s="8" t="s">
        <v>217</v>
      </c>
      <c r="D79" s="8">
        <v>2.2530000000000001</v>
      </c>
      <c r="E79" s="8">
        <v>3</v>
      </c>
      <c r="F79" s="8">
        <v>1</v>
      </c>
      <c r="G79" s="8">
        <v>1</v>
      </c>
      <c r="H79" s="8">
        <v>1</v>
      </c>
      <c r="I79" s="8">
        <v>310</v>
      </c>
      <c r="J79" s="10">
        <v>33.1</v>
      </c>
      <c r="K79" s="11">
        <v>19201766</v>
      </c>
      <c r="L79">
        <v>13490609</v>
      </c>
      <c r="M79">
        <v>14327553</v>
      </c>
      <c r="N79" s="12">
        <v>6834466.5</v>
      </c>
    </row>
    <row r="80" spans="1:14" x14ac:dyDescent="0.25">
      <c r="A80" s="9" t="s">
        <v>218</v>
      </c>
      <c r="B80" s="8" t="s">
        <v>219</v>
      </c>
      <c r="C80" s="8" t="s">
        <v>220</v>
      </c>
      <c r="D80" s="8">
        <v>9.9220000000000006</v>
      </c>
      <c r="E80" s="8">
        <v>16</v>
      </c>
      <c r="F80" s="8">
        <v>2</v>
      </c>
      <c r="G80" s="8">
        <v>2</v>
      </c>
      <c r="H80" s="8">
        <v>2</v>
      </c>
      <c r="I80" s="8">
        <v>152</v>
      </c>
      <c r="J80" s="10">
        <v>17.5</v>
      </c>
      <c r="K80" s="11"/>
      <c r="L80">
        <v>5439979</v>
      </c>
      <c r="M80">
        <v>7143994.5</v>
      </c>
      <c r="N80" s="12">
        <v>7018628.5</v>
      </c>
    </row>
    <row r="81" spans="1:14" x14ac:dyDescent="0.25">
      <c r="A81" s="9" t="s">
        <v>221</v>
      </c>
      <c r="B81" s="8" t="s">
        <v>222</v>
      </c>
      <c r="C81" s="8" t="s">
        <v>223</v>
      </c>
      <c r="D81" s="8">
        <v>124.325</v>
      </c>
      <c r="E81" s="8">
        <v>36</v>
      </c>
      <c r="F81" s="8">
        <v>13</v>
      </c>
      <c r="G81" s="8">
        <v>144</v>
      </c>
      <c r="H81" s="8">
        <v>3</v>
      </c>
      <c r="I81" s="8">
        <v>230</v>
      </c>
      <c r="J81" s="10">
        <v>26</v>
      </c>
      <c r="K81" s="11">
        <v>3596914</v>
      </c>
      <c r="M81">
        <v>12128139</v>
      </c>
      <c r="N81" s="12">
        <v>4735326.5</v>
      </c>
    </row>
    <row r="82" spans="1:14" x14ac:dyDescent="0.25">
      <c r="A82" s="9" t="s">
        <v>224</v>
      </c>
      <c r="B82" s="8"/>
      <c r="C82" s="8" t="s">
        <v>225</v>
      </c>
      <c r="D82" s="8">
        <v>4.4290000000000003</v>
      </c>
      <c r="E82" s="8">
        <v>1</v>
      </c>
      <c r="F82" s="8">
        <v>2</v>
      </c>
      <c r="G82" s="8">
        <v>3</v>
      </c>
      <c r="H82" s="8">
        <v>2</v>
      </c>
      <c r="I82" s="8">
        <v>1139</v>
      </c>
      <c r="J82" s="10">
        <v>127.4</v>
      </c>
      <c r="K82" s="11">
        <v>86450700</v>
      </c>
      <c r="L82">
        <v>83188084</v>
      </c>
      <c r="M82">
        <v>34481295</v>
      </c>
      <c r="N82" s="12">
        <v>35042302</v>
      </c>
    </row>
    <row r="83" spans="1:14" x14ac:dyDescent="0.25">
      <c r="A83" s="9" t="s">
        <v>226</v>
      </c>
      <c r="B83" s="8" t="s">
        <v>227</v>
      </c>
      <c r="C83" s="8" t="s">
        <v>228</v>
      </c>
      <c r="D83" s="8">
        <v>4.8079999999999998</v>
      </c>
      <c r="E83" s="8">
        <v>3</v>
      </c>
      <c r="F83" s="8">
        <v>1</v>
      </c>
      <c r="G83" s="8">
        <v>2</v>
      </c>
      <c r="H83" s="8">
        <v>1</v>
      </c>
      <c r="I83" s="8">
        <v>434</v>
      </c>
      <c r="J83" s="10">
        <v>48.3</v>
      </c>
      <c r="K83" s="11">
        <v>27133978</v>
      </c>
      <c r="L83">
        <v>22685878</v>
      </c>
      <c r="M83">
        <v>10599084</v>
      </c>
      <c r="N83" s="12">
        <v>12221859</v>
      </c>
    </row>
    <row r="84" spans="1:14" x14ac:dyDescent="0.25">
      <c r="A84" s="9" t="s">
        <v>229</v>
      </c>
      <c r="B84" s="8" t="s">
        <v>230</v>
      </c>
      <c r="C84" s="8" t="s">
        <v>231</v>
      </c>
      <c r="D84" s="8">
        <v>6.1749999999999998</v>
      </c>
      <c r="E84" s="8">
        <v>2</v>
      </c>
      <c r="F84" s="8">
        <v>1</v>
      </c>
      <c r="G84" s="8">
        <v>4</v>
      </c>
      <c r="H84" s="8">
        <v>1</v>
      </c>
      <c r="I84" s="8">
        <v>487</v>
      </c>
      <c r="J84" s="10">
        <v>56.2</v>
      </c>
      <c r="K84" s="11">
        <v>35183408</v>
      </c>
      <c r="L84">
        <v>26430358</v>
      </c>
      <c r="M84">
        <v>26787768</v>
      </c>
      <c r="N84" s="12">
        <v>25999140</v>
      </c>
    </row>
    <row r="85" spans="1:14" x14ac:dyDescent="0.25">
      <c r="A85" s="9" t="s">
        <v>232</v>
      </c>
      <c r="B85" s="8" t="s">
        <v>233</v>
      </c>
      <c r="C85" s="8" t="s">
        <v>217</v>
      </c>
      <c r="D85" s="8">
        <v>3.754</v>
      </c>
      <c r="E85" s="8">
        <v>3</v>
      </c>
      <c r="F85" s="8">
        <v>1</v>
      </c>
      <c r="G85" s="8">
        <v>2</v>
      </c>
      <c r="H85" s="8">
        <v>1</v>
      </c>
      <c r="I85" s="8">
        <v>467</v>
      </c>
      <c r="J85" s="10">
        <v>52.2</v>
      </c>
      <c r="K85" s="11">
        <v>10127816</v>
      </c>
      <c r="L85">
        <v>8951079</v>
      </c>
      <c r="M85">
        <v>13931772.5</v>
      </c>
      <c r="N85" s="12">
        <v>10980891</v>
      </c>
    </row>
    <row r="86" spans="1:14" x14ac:dyDescent="0.25">
      <c r="A86" s="9" t="s">
        <v>234</v>
      </c>
      <c r="B86" s="8" t="s">
        <v>235</v>
      </c>
      <c r="C86" s="8" t="s">
        <v>236</v>
      </c>
      <c r="D86" s="8">
        <v>2.8780000000000001</v>
      </c>
      <c r="E86" s="8">
        <v>2</v>
      </c>
      <c r="F86" s="8">
        <v>1</v>
      </c>
      <c r="G86" s="8">
        <v>1</v>
      </c>
      <c r="H86" s="8">
        <v>1</v>
      </c>
      <c r="I86" s="8">
        <v>495</v>
      </c>
      <c r="J86" s="10">
        <v>55.7</v>
      </c>
      <c r="K86" s="11"/>
      <c r="M86">
        <v>13394968</v>
      </c>
      <c r="N86" s="12">
        <v>5191799.5</v>
      </c>
    </row>
    <row r="87" spans="1:14" x14ac:dyDescent="0.25">
      <c r="A87" s="9" t="s">
        <v>237</v>
      </c>
      <c r="B87" s="8" t="s">
        <v>238</v>
      </c>
      <c r="C87" s="8" t="s">
        <v>239</v>
      </c>
      <c r="D87" s="8">
        <v>3.01</v>
      </c>
      <c r="E87" s="8">
        <v>1</v>
      </c>
      <c r="F87" s="8">
        <v>1</v>
      </c>
      <c r="G87" s="8">
        <v>3</v>
      </c>
      <c r="H87" s="8">
        <v>1</v>
      </c>
      <c r="I87" s="8">
        <v>748</v>
      </c>
      <c r="J87" s="10">
        <v>83.3</v>
      </c>
      <c r="K87" s="11">
        <v>15055463</v>
      </c>
      <c r="L87">
        <v>11719150</v>
      </c>
      <c r="M87">
        <v>14501555</v>
      </c>
      <c r="N87" s="12">
        <v>27847354</v>
      </c>
    </row>
    <row r="88" spans="1:14" x14ac:dyDescent="0.25">
      <c r="A88" s="9" t="s">
        <v>240</v>
      </c>
      <c r="B88" s="8"/>
      <c r="C88" s="8" t="s">
        <v>113</v>
      </c>
      <c r="D88" s="8">
        <v>3.1240000000000001</v>
      </c>
      <c r="E88" s="8">
        <v>2</v>
      </c>
      <c r="F88" s="8">
        <v>1</v>
      </c>
      <c r="G88" s="8">
        <v>2</v>
      </c>
      <c r="H88" s="8">
        <v>1</v>
      </c>
      <c r="I88" s="8">
        <v>589</v>
      </c>
      <c r="J88" s="10">
        <v>64.5</v>
      </c>
      <c r="K88" s="11">
        <v>16720143</v>
      </c>
      <c r="L88">
        <v>8710271</v>
      </c>
      <c r="M88">
        <v>7149970</v>
      </c>
      <c r="N88" s="12">
        <v>10554819</v>
      </c>
    </row>
    <row r="89" spans="1:14" x14ac:dyDescent="0.25">
      <c r="A89" s="9" t="s">
        <v>241</v>
      </c>
      <c r="B89" s="8" t="s">
        <v>242</v>
      </c>
      <c r="C89" s="8" t="s">
        <v>243</v>
      </c>
      <c r="D89" s="8">
        <v>1.528</v>
      </c>
      <c r="E89" s="8">
        <v>2</v>
      </c>
      <c r="F89" s="8">
        <v>1</v>
      </c>
      <c r="G89" s="8">
        <v>1</v>
      </c>
      <c r="H89" s="8">
        <v>1</v>
      </c>
      <c r="I89" s="8">
        <v>320</v>
      </c>
      <c r="J89" s="10">
        <v>34.799999999999997</v>
      </c>
      <c r="K89" s="11">
        <v>5452292.5</v>
      </c>
      <c r="L89">
        <v>7372255</v>
      </c>
      <c r="N89" s="12">
        <v>3859270.75</v>
      </c>
    </row>
    <row r="90" spans="1:14" x14ac:dyDescent="0.25">
      <c r="A90" s="9" t="s">
        <v>244</v>
      </c>
      <c r="B90" s="8" t="s">
        <v>245</v>
      </c>
      <c r="C90" s="8" t="s">
        <v>246</v>
      </c>
      <c r="D90" s="8">
        <v>9.5570000000000004</v>
      </c>
      <c r="E90" s="8">
        <v>5</v>
      </c>
      <c r="F90" s="8">
        <v>2</v>
      </c>
      <c r="G90" s="8">
        <v>5</v>
      </c>
      <c r="H90" s="8">
        <v>2</v>
      </c>
      <c r="I90" s="8">
        <v>501</v>
      </c>
      <c r="J90" s="10">
        <v>56</v>
      </c>
      <c r="K90" s="11">
        <v>74042644</v>
      </c>
      <c r="L90">
        <v>66395686</v>
      </c>
      <c r="M90">
        <v>72323810</v>
      </c>
      <c r="N90" s="12">
        <v>68592016</v>
      </c>
    </row>
    <row r="91" spans="1:14" x14ac:dyDescent="0.25">
      <c r="A91" s="9" t="s">
        <v>247</v>
      </c>
      <c r="B91" s="8"/>
      <c r="C91" s="8" t="s">
        <v>248</v>
      </c>
      <c r="D91" s="8">
        <v>1.6719999999999999</v>
      </c>
      <c r="E91" s="8">
        <v>1</v>
      </c>
      <c r="F91" s="8">
        <v>1</v>
      </c>
      <c r="G91" s="8">
        <v>1</v>
      </c>
      <c r="H91" s="8">
        <v>1</v>
      </c>
      <c r="I91" s="8">
        <v>633</v>
      </c>
      <c r="J91" s="10">
        <v>69.400000000000006</v>
      </c>
      <c r="K91" s="11">
        <v>29595894</v>
      </c>
      <c r="L91">
        <v>31720158</v>
      </c>
      <c r="M91">
        <v>24684958</v>
      </c>
      <c r="N91" s="12">
        <v>23126062</v>
      </c>
    </row>
    <row r="92" spans="1:14" x14ac:dyDescent="0.25">
      <c r="A92" s="9" t="s">
        <v>249</v>
      </c>
      <c r="B92" s="8" t="s">
        <v>250</v>
      </c>
      <c r="C92" s="8" t="s">
        <v>251</v>
      </c>
      <c r="D92" s="8">
        <v>8.83</v>
      </c>
      <c r="E92" s="8">
        <v>2</v>
      </c>
      <c r="F92" s="8">
        <v>2</v>
      </c>
      <c r="G92" s="8">
        <v>2</v>
      </c>
      <c r="H92" s="8">
        <v>2</v>
      </c>
      <c r="I92" s="8">
        <v>1493</v>
      </c>
      <c r="J92" s="10">
        <v>157.9</v>
      </c>
      <c r="K92" s="11">
        <v>31481340</v>
      </c>
      <c r="L92">
        <v>28077542</v>
      </c>
      <c r="M92">
        <v>23483604</v>
      </c>
      <c r="N92" s="12">
        <v>28000288</v>
      </c>
    </row>
    <row r="93" spans="1:14" x14ac:dyDescent="0.25">
      <c r="A93" s="9" t="s">
        <v>252</v>
      </c>
      <c r="B93" s="8" t="s">
        <v>253</v>
      </c>
      <c r="C93" s="8" t="s">
        <v>254</v>
      </c>
      <c r="D93" s="8">
        <v>2.2690000000000001</v>
      </c>
      <c r="E93" s="8">
        <v>2</v>
      </c>
      <c r="F93" s="8">
        <v>1</v>
      </c>
      <c r="G93" s="8">
        <v>1</v>
      </c>
      <c r="H93" s="8">
        <v>1</v>
      </c>
      <c r="I93" s="8">
        <v>434</v>
      </c>
      <c r="J93" s="10">
        <v>50.5</v>
      </c>
      <c r="K93" s="11">
        <v>11927875</v>
      </c>
      <c r="L93">
        <v>15864129</v>
      </c>
      <c r="M93">
        <v>14021821</v>
      </c>
      <c r="N93" s="12">
        <v>12089407</v>
      </c>
    </row>
    <row r="94" spans="1:14" x14ac:dyDescent="0.25">
      <c r="A94" s="9" t="s">
        <v>255</v>
      </c>
      <c r="B94" s="8" t="s">
        <v>256</v>
      </c>
      <c r="C94" s="8" t="s">
        <v>257</v>
      </c>
      <c r="D94" s="8">
        <v>7.149</v>
      </c>
      <c r="E94" s="8">
        <v>5</v>
      </c>
      <c r="F94" s="8">
        <v>3</v>
      </c>
      <c r="G94" s="8">
        <v>5</v>
      </c>
      <c r="H94" s="8">
        <v>3</v>
      </c>
      <c r="I94" s="8">
        <v>397</v>
      </c>
      <c r="J94" s="10">
        <v>43.6</v>
      </c>
      <c r="K94" s="11">
        <v>57152704</v>
      </c>
      <c r="L94">
        <v>45464776</v>
      </c>
      <c r="M94">
        <v>96857577</v>
      </c>
      <c r="N94" s="12">
        <v>78181094</v>
      </c>
    </row>
    <row r="95" spans="1:14" x14ac:dyDescent="0.25">
      <c r="A95" s="9" t="s">
        <v>258</v>
      </c>
      <c r="B95" s="8" t="s">
        <v>259</v>
      </c>
      <c r="C95" s="8" t="s">
        <v>260</v>
      </c>
      <c r="D95" s="8">
        <v>3.0209999999999999</v>
      </c>
      <c r="E95" s="8">
        <v>1</v>
      </c>
      <c r="F95" s="8">
        <v>1</v>
      </c>
      <c r="G95" s="8">
        <v>2</v>
      </c>
      <c r="H95" s="8">
        <v>1</v>
      </c>
      <c r="I95" s="8">
        <v>1367</v>
      </c>
      <c r="J95" s="10">
        <v>155</v>
      </c>
      <c r="K95" s="11">
        <v>15532848</v>
      </c>
      <c r="L95">
        <v>13155992</v>
      </c>
      <c r="M95">
        <v>25105746</v>
      </c>
      <c r="N95" s="12">
        <v>27316114</v>
      </c>
    </row>
    <row r="96" spans="1:14" x14ac:dyDescent="0.25">
      <c r="A96" s="9" t="s">
        <v>261</v>
      </c>
      <c r="B96" s="8" t="s">
        <v>262</v>
      </c>
      <c r="C96" s="8" t="s">
        <v>263</v>
      </c>
      <c r="D96" s="8">
        <v>2.4780000000000002</v>
      </c>
      <c r="E96" s="8">
        <v>1</v>
      </c>
      <c r="F96" s="8">
        <v>1</v>
      </c>
      <c r="G96" s="8">
        <v>1</v>
      </c>
      <c r="H96" s="8">
        <v>1</v>
      </c>
      <c r="I96" s="8">
        <v>1031</v>
      </c>
      <c r="J96" s="10">
        <v>114</v>
      </c>
      <c r="K96" s="11">
        <v>9025003</v>
      </c>
      <c r="M96">
        <v>3852896</v>
      </c>
      <c r="N96" s="12">
        <v>13565342</v>
      </c>
    </row>
    <row r="97" spans="1:14" x14ac:dyDescent="0.25">
      <c r="A97" s="9" t="s">
        <v>264</v>
      </c>
      <c r="B97" s="8"/>
      <c r="C97" s="8" t="s">
        <v>265</v>
      </c>
      <c r="D97" s="8">
        <v>2.1320000000000001</v>
      </c>
      <c r="E97" s="8">
        <v>4</v>
      </c>
      <c r="F97" s="8">
        <v>1</v>
      </c>
      <c r="G97" s="8">
        <v>1</v>
      </c>
      <c r="H97" s="8">
        <v>1</v>
      </c>
      <c r="I97" s="8">
        <v>369</v>
      </c>
      <c r="J97" s="10">
        <v>42.5</v>
      </c>
      <c r="K97" s="11">
        <v>14299602</v>
      </c>
      <c r="L97">
        <v>17124788</v>
      </c>
      <c r="M97">
        <v>9656467</v>
      </c>
      <c r="N97" s="12">
        <v>11222659</v>
      </c>
    </row>
    <row r="98" spans="1:14" x14ac:dyDescent="0.25">
      <c r="A98" s="9" t="s">
        <v>266</v>
      </c>
      <c r="B98" s="8"/>
      <c r="C98" s="8" t="s">
        <v>267</v>
      </c>
      <c r="D98" s="8">
        <v>1.9910000000000001</v>
      </c>
      <c r="E98" s="8">
        <v>2</v>
      </c>
      <c r="F98" s="8">
        <v>1</v>
      </c>
      <c r="G98" s="8">
        <v>1</v>
      </c>
      <c r="H98" s="8">
        <v>1</v>
      </c>
      <c r="I98" s="8">
        <v>500</v>
      </c>
      <c r="J98" s="10">
        <v>56.5</v>
      </c>
      <c r="K98" s="11">
        <v>28166888</v>
      </c>
      <c r="L98">
        <v>28665138</v>
      </c>
      <c r="M98">
        <v>11681873</v>
      </c>
      <c r="N98" s="12">
        <v>13477076</v>
      </c>
    </row>
    <row r="99" spans="1:14" x14ac:dyDescent="0.25">
      <c r="A99" s="9" t="s">
        <v>268</v>
      </c>
      <c r="B99" s="8" t="s">
        <v>269</v>
      </c>
      <c r="C99" s="8" t="s">
        <v>270</v>
      </c>
      <c r="D99" s="8">
        <v>9.8079999999999998</v>
      </c>
      <c r="E99" s="8">
        <v>3</v>
      </c>
      <c r="F99" s="8">
        <v>2</v>
      </c>
      <c r="G99" s="8">
        <v>2</v>
      </c>
      <c r="H99" s="8">
        <v>2</v>
      </c>
      <c r="I99" s="8">
        <v>946</v>
      </c>
      <c r="J99" s="10">
        <v>108.2</v>
      </c>
      <c r="K99" s="11">
        <v>46641890</v>
      </c>
      <c r="L99">
        <v>35827456</v>
      </c>
      <c r="M99">
        <v>38158255</v>
      </c>
      <c r="N99" s="12">
        <v>25327968</v>
      </c>
    </row>
    <row r="100" spans="1:14" x14ac:dyDescent="0.25">
      <c r="A100" s="9" t="s">
        <v>271</v>
      </c>
      <c r="B100" s="8" t="s">
        <v>272</v>
      </c>
      <c r="C100" s="8" t="s">
        <v>273</v>
      </c>
      <c r="D100" s="8">
        <v>161.89599999999999</v>
      </c>
      <c r="E100" s="8">
        <v>70</v>
      </c>
      <c r="F100" s="8">
        <v>30</v>
      </c>
      <c r="G100" s="8">
        <v>143</v>
      </c>
      <c r="H100" s="8">
        <v>4</v>
      </c>
      <c r="I100" s="8">
        <v>248</v>
      </c>
      <c r="J100" s="10">
        <v>27.4</v>
      </c>
      <c r="K100" s="11">
        <v>388373792</v>
      </c>
      <c r="L100">
        <v>345969081</v>
      </c>
      <c r="M100">
        <v>40057532</v>
      </c>
      <c r="N100" s="12">
        <v>43936341.5</v>
      </c>
    </row>
    <row r="101" spans="1:14" x14ac:dyDescent="0.25">
      <c r="A101" s="9" t="s">
        <v>274</v>
      </c>
      <c r="B101" s="8" t="s">
        <v>275</v>
      </c>
      <c r="C101" s="8" t="s">
        <v>276</v>
      </c>
      <c r="D101" s="8">
        <v>16.114999999999998</v>
      </c>
      <c r="E101" s="8">
        <v>2</v>
      </c>
      <c r="F101" s="8">
        <v>4</v>
      </c>
      <c r="G101" s="8">
        <v>8</v>
      </c>
      <c r="H101" s="8">
        <v>4</v>
      </c>
      <c r="I101" s="8">
        <v>1694</v>
      </c>
      <c r="J101" s="10">
        <v>190.3</v>
      </c>
      <c r="K101" s="11">
        <v>133126152</v>
      </c>
      <c r="L101">
        <v>117414284</v>
      </c>
      <c r="M101">
        <v>168409018</v>
      </c>
      <c r="N101" s="12">
        <v>156586548</v>
      </c>
    </row>
    <row r="102" spans="1:14" x14ac:dyDescent="0.25">
      <c r="A102" s="9" t="s">
        <v>277</v>
      </c>
      <c r="B102" s="8" t="s">
        <v>278</v>
      </c>
      <c r="C102" s="8" t="s">
        <v>279</v>
      </c>
      <c r="D102" s="8">
        <v>9.3889999999999993</v>
      </c>
      <c r="E102" s="8">
        <v>11</v>
      </c>
      <c r="F102" s="8">
        <v>2</v>
      </c>
      <c r="G102" s="8">
        <v>6</v>
      </c>
      <c r="H102" s="8">
        <v>2</v>
      </c>
      <c r="I102" s="8">
        <v>247</v>
      </c>
      <c r="J102" s="10">
        <v>27.8</v>
      </c>
      <c r="K102" s="11">
        <v>9237793</v>
      </c>
      <c r="L102">
        <v>8859290</v>
      </c>
      <c r="M102">
        <v>13125866</v>
      </c>
      <c r="N102" s="12">
        <v>10842741</v>
      </c>
    </row>
    <row r="103" spans="1:14" x14ac:dyDescent="0.25">
      <c r="A103" s="9" t="s">
        <v>280</v>
      </c>
      <c r="B103" s="8" t="s">
        <v>281</v>
      </c>
      <c r="C103" s="8" t="s">
        <v>282</v>
      </c>
      <c r="D103" s="8">
        <v>6.5430000000000001</v>
      </c>
      <c r="E103" s="8">
        <v>2</v>
      </c>
      <c r="F103" s="8">
        <v>1</v>
      </c>
      <c r="G103" s="8">
        <v>4</v>
      </c>
      <c r="H103" s="8">
        <v>1</v>
      </c>
      <c r="I103" s="8">
        <v>666</v>
      </c>
      <c r="J103" s="10">
        <v>73.8</v>
      </c>
      <c r="K103" s="11">
        <v>13300426</v>
      </c>
      <c r="L103">
        <v>11194534</v>
      </c>
      <c r="M103">
        <v>19377090</v>
      </c>
      <c r="N103" s="12">
        <v>15259980</v>
      </c>
    </row>
    <row r="104" spans="1:14" x14ac:dyDescent="0.25">
      <c r="A104" s="9" t="s">
        <v>283</v>
      </c>
      <c r="B104" s="8" t="s">
        <v>284</v>
      </c>
      <c r="C104" s="8" t="s">
        <v>285</v>
      </c>
      <c r="D104" s="8">
        <v>2.944</v>
      </c>
      <c r="E104" s="8">
        <v>2</v>
      </c>
      <c r="F104" s="8">
        <v>1</v>
      </c>
      <c r="G104" s="8">
        <v>1</v>
      </c>
      <c r="H104" s="8">
        <v>1</v>
      </c>
      <c r="I104" s="8">
        <v>511</v>
      </c>
      <c r="J104" s="10">
        <v>58.4</v>
      </c>
      <c r="K104" s="11">
        <v>20979470</v>
      </c>
      <c r="L104">
        <v>20271292</v>
      </c>
      <c r="M104">
        <v>21175144</v>
      </c>
      <c r="N104" s="12">
        <v>15606506</v>
      </c>
    </row>
    <row r="105" spans="1:14" x14ac:dyDescent="0.25">
      <c r="A105" s="9" t="s">
        <v>286</v>
      </c>
      <c r="B105" s="8"/>
      <c r="C105" s="8" t="s">
        <v>287</v>
      </c>
      <c r="D105" s="8">
        <v>2.3210000000000002</v>
      </c>
      <c r="E105" s="8">
        <v>2</v>
      </c>
      <c r="F105" s="8">
        <v>1</v>
      </c>
      <c r="G105" s="8">
        <v>1</v>
      </c>
      <c r="H105" s="8">
        <v>1</v>
      </c>
      <c r="I105" s="8">
        <v>689</v>
      </c>
      <c r="J105" s="10">
        <v>77.7</v>
      </c>
      <c r="K105" s="11">
        <v>9905198</v>
      </c>
      <c r="L105">
        <v>9570338</v>
      </c>
      <c r="M105">
        <v>3303400.5</v>
      </c>
      <c r="N105" s="12">
        <v>5874478.5</v>
      </c>
    </row>
    <row r="106" spans="1:14" x14ac:dyDescent="0.25">
      <c r="A106" s="9" t="s">
        <v>288</v>
      </c>
      <c r="B106" s="8" t="s">
        <v>289</v>
      </c>
      <c r="C106" s="8" t="s">
        <v>290</v>
      </c>
      <c r="D106" s="8">
        <v>2.1280000000000001</v>
      </c>
      <c r="E106" s="8">
        <v>3</v>
      </c>
      <c r="F106" s="8">
        <v>1</v>
      </c>
      <c r="G106" s="8">
        <v>1</v>
      </c>
      <c r="H106" s="8">
        <v>1</v>
      </c>
      <c r="I106" s="8">
        <v>265</v>
      </c>
      <c r="J106" s="10">
        <v>28.7</v>
      </c>
      <c r="K106" s="11">
        <v>15645924</v>
      </c>
      <c r="L106">
        <v>12150974</v>
      </c>
      <c r="N106" s="12"/>
    </row>
    <row r="107" spans="1:14" x14ac:dyDescent="0.25">
      <c r="A107" s="9" t="s">
        <v>291</v>
      </c>
      <c r="B107" s="8"/>
      <c r="C107" s="8" t="s">
        <v>292</v>
      </c>
      <c r="D107" s="8">
        <v>2.9220000000000002</v>
      </c>
      <c r="E107" s="8">
        <v>4</v>
      </c>
      <c r="F107" s="8">
        <v>1</v>
      </c>
      <c r="G107" s="8">
        <v>4</v>
      </c>
      <c r="H107" s="8">
        <v>1</v>
      </c>
      <c r="I107" s="8">
        <v>199</v>
      </c>
      <c r="J107" s="10">
        <v>22.2</v>
      </c>
      <c r="K107" s="11">
        <v>104440752</v>
      </c>
      <c r="L107">
        <v>90835656</v>
      </c>
      <c r="M107">
        <v>74735448</v>
      </c>
      <c r="N107" s="12">
        <v>85862456</v>
      </c>
    </row>
    <row r="108" spans="1:14" x14ac:dyDescent="0.25">
      <c r="A108" s="9" t="s">
        <v>293</v>
      </c>
      <c r="B108" s="8" t="s">
        <v>294</v>
      </c>
      <c r="C108" s="8" t="s">
        <v>295</v>
      </c>
      <c r="D108" s="8">
        <v>6.0039999999999996</v>
      </c>
      <c r="E108" s="8">
        <v>1</v>
      </c>
      <c r="F108" s="8">
        <v>1</v>
      </c>
      <c r="G108" s="8">
        <v>2</v>
      </c>
      <c r="H108" s="8">
        <v>1</v>
      </c>
      <c r="I108" s="8">
        <v>933</v>
      </c>
      <c r="J108" s="10">
        <v>104.7</v>
      </c>
      <c r="K108" s="11">
        <v>19962582</v>
      </c>
      <c r="L108">
        <v>16449479</v>
      </c>
      <c r="M108">
        <v>19021514</v>
      </c>
      <c r="N108" s="12">
        <v>18597020</v>
      </c>
    </row>
    <row r="109" spans="1:14" x14ac:dyDescent="0.25">
      <c r="A109" s="9" t="s">
        <v>296</v>
      </c>
      <c r="B109" s="8" t="s">
        <v>297</v>
      </c>
      <c r="C109" s="8" t="s">
        <v>298</v>
      </c>
      <c r="D109" s="8">
        <v>7.9539999999999997</v>
      </c>
      <c r="E109" s="8">
        <v>3</v>
      </c>
      <c r="F109" s="8">
        <v>2</v>
      </c>
      <c r="G109" s="8">
        <v>2</v>
      </c>
      <c r="H109" s="8">
        <v>2</v>
      </c>
      <c r="I109" s="8">
        <v>728</v>
      </c>
      <c r="J109" s="10">
        <v>83.1</v>
      </c>
      <c r="K109" s="11">
        <v>3031344.5</v>
      </c>
      <c r="L109">
        <v>2063095.5</v>
      </c>
      <c r="M109">
        <v>15765467</v>
      </c>
      <c r="N109" s="12">
        <v>13569982</v>
      </c>
    </row>
    <row r="110" spans="1:14" x14ac:dyDescent="0.25">
      <c r="A110" s="9" t="s">
        <v>299</v>
      </c>
      <c r="B110" s="8" t="s">
        <v>300</v>
      </c>
      <c r="C110" s="8" t="s">
        <v>301</v>
      </c>
      <c r="D110" s="8">
        <v>5.7009999999999996</v>
      </c>
      <c r="E110" s="8">
        <v>3</v>
      </c>
      <c r="F110" s="8">
        <v>2</v>
      </c>
      <c r="G110" s="8">
        <v>4</v>
      </c>
      <c r="H110" s="8">
        <v>2</v>
      </c>
      <c r="I110" s="8">
        <v>322</v>
      </c>
      <c r="J110" s="10">
        <v>37.1</v>
      </c>
      <c r="K110" s="11">
        <v>40179118</v>
      </c>
      <c r="L110">
        <v>36406874</v>
      </c>
      <c r="M110">
        <v>12688301.5</v>
      </c>
      <c r="N110" s="12">
        <v>10600033</v>
      </c>
    </row>
    <row r="111" spans="1:14" x14ac:dyDescent="0.25">
      <c r="A111" s="9" t="s">
        <v>302</v>
      </c>
      <c r="B111" s="8" t="s">
        <v>303</v>
      </c>
      <c r="C111" s="8" t="s">
        <v>304</v>
      </c>
      <c r="D111" s="8">
        <v>5.234</v>
      </c>
      <c r="E111" s="8">
        <v>2</v>
      </c>
      <c r="F111" s="8">
        <v>2</v>
      </c>
      <c r="G111" s="8">
        <v>5</v>
      </c>
      <c r="H111" s="8">
        <v>2</v>
      </c>
      <c r="I111" s="8">
        <v>782</v>
      </c>
      <c r="J111" s="10">
        <v>87.4</v>
      </c>
      <c r="K111" s="11">
        <v>70477148</v>
      </c>
      <c r="L111">
        <v>57865274</v>
      </c>
      <c r="M111">
        <v>52784368</v>
      </c>
      <c r="N111" s="12">
        <v>53188634</v>
      </c>
    </row>
    <row r="112" spans="1:14" x14ac:dyDescent="0.25">
      <c r="A112" s="13" t="s">
        <v>305</v>
      </c>
      <c r="B112" s="14" t="s">
        <v>306</v>
      </c>
      <c r="C112" s="14" t="s">
        <v>307</v>
      </c>
      <c r="D112" s="14">
        <v>3.9319999999999999</v>
      </c>
      <c r="E112" s="14">
        <v>2</v>
      </c>
      <c r="F112" s="14">
        <v>1</v>
      </c>
      <c r="G112" s="14">
        <v>3</v>
      </c>
      <c r="H112" s="14">
        <v>1</v>
      </c>
      <c r="I112" s="14">
        <v>595</v>
      </c>
      <c r="J112" s="15">
        <v>65</v>
      </c>
      <c r="K112" s="16">
        <v>18735042</v>
      </c>
      <c r="L112" s="17">
        <v>21695106</v>
      </c>
      <c r="M112" s="17">
        <v>23453630</v>
      </c>
      <c r="N112" s="18">
        <v>22761086</v>
      </c>
    </row>
  </sheetData>
  <mergeCells count="1">
    <mergeCell ref="K2:N2"/>
  </mergeCells>
  <conditionalFormatting sqref="P1:P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arros</dc:creator>
  <cp:lastModifiedBy>Jessica Barros</cp:lastModifiedBy>
  <dcterms:created xsi:type="dcterms:W3CDTF">2023-03-31T13:01:42Z</dcterms:created>
  <dcterms:modified xsi:type="dcterms:W3CDTF">2023-03-31T13:14:08Z</dcterms:modified>
</cp:coreProperties>
</file>